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50" windowWidth="24915" windowHeight="12075" activeTab="2"/>
  </bookViews>
  <sheets>
    <sheet name="Sup Table S1 - BRCA1" sheetId="1" r:id="rId1"/>
    <sheet name="Sup Table S2 - BRCA2" sheetId="2" r:id="rId2"/>
    <sheet name="Sup Table 3 - Brazilian studies" sheetId="3" r:id="rId3"/>
  </sheets>
  <calcPr calcId="145621" concurrentCalc="0"/>
</workbook>
</file>

<file path=xl/calcChain.xml><?xml version="1.0" encoding="utf-8"?>
<calcChain xmlns="http://schemas.openxmlformats.org/spreadsheetml/2006/main">
  <c r="E106" i="2" l="1"/>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27" i="1"/>
  <c r="E39" i="1"/>
  <c r="E38" i="1"/>
  <c r="E37" i="1"/>
  <c r="E36" i="1"/>
  <c r="E35" i="1"/>
  <c r="E34" i="1"/>
  <c r="E33" i="1"/>
  <c r="E32" i="1"/>
  <c r="E31" i="1"/>
  <c r="E30" i="1"/>
  <c r="E29" i="1"/>
  <c r="E28" i="1"/>
  <c r="E26" i="1"/>
  <c r="E25" i="1"/>
  <c r="E24" i="1"/>
  <c r="E23" i="1"/>
  <c r="E22" i="1"/>
  <c r="E21" i="1"/>
  <c r="E20" i="1"/>
  <c r="E19" i="1"/>
  <c r="E18" i="1"/>
  <c r="E17" i="1"/>
  <c r="E16" i="1"/>
  <c r="E15" i="1"/>
  <c r="E14" i="1"/>
  <c r="E13" i="1"/>
  <c r="E12" i="1"/>
  <c r="E11" i="1"/>
  <c r="E10" i="1"/>
  <c r="E9" i="1"/>
  <c r="E8" i="1"/>
  <c r="E7" i="1"/>
  <c r="E6" i="1"/>
  <c r="E5" i="1"/>
  <c r="E4" i="1"/>
</calcChain>
</file>

<file path=xl/sharedStrings.xml><?xml version="1.0" encoding="utf-8"?>
<sst xmlns="http://schemas.openxmlformats.org/spreadsheetml/2006/main" count="1005" uniqueCount="676">
  <si>
    <t>p.(Met1?)</t>
  </si>
  <si>
    <t>HGVS cDNA</t>
  </si>
  <si>
    <t>HGVS Protein</t>
  </si>
  <si>
    <t>rs number</t>
  </si>
  <si>
    <t>Described in any database</t>
  </si>
  <si>
    <t>c.5266dupC</t>
  </si>
  <si>
    <t>p.(Gln1756Profs*74)</t>
  </si>
  <si>
    <t>rs397507246</t>
  </si>
  <si>
    <t>YES</t>
  </si>
  <si>
    <t>c.3331_3334delCAAG</t>
  </si>
  <si>
    <t>p.(Gln1111Asnfs*5)</t>
  </si>
  <si>
    <t>rs80357701</t>
  </si>
  <si>
    <t>c.68_69delAG</t>
  </si>
  <si>
    <t>p.(Glu23Valfs*17)</t>
  </si>
  <si>
    <t>rs386833395</t>
  </si>
  <si>
    <t>c.211A&gt;G</t>
  </si>
  <si>
    <t>p.(Arg71Gly)</t>
  </si>
  <si>
    <t>rs80357382</t>
  </si>
  <si>
    <t>c.5074+2T&gt;C</t>
  </si>
  <si>
    <t>NA</t>
  </si>
  <si>
    <t>rs80358089</t>
  </si>
  <si>
    <t>c.470_471delCT</t>
  </si>
  <si>
    <t>p.(Ser157Ter)</t>
  </si>
  <si>
    <t>rs80357887</t>
  </si>
  <si>
    <t>c.1687C&gt;T</t>
  </si>
  <si>
    <t>p.(Gln563Ter)</t>
  </si>
  <si>
    <t>rs80356898</t>
  </si>
  <si>
    <t>c.4675+1G&gt;A</t>
  </si>
  <si>
    <t>rs80358044</t>
  </si>
  <si>
    <t>c.4484G&gt;T</t>
  </si>
  <si>
    <t>p.(Arg1495Met)</t>
  </si>
  <si>
    <t>rs80357389</t>
  </si>
  <si>
    <t>c.181T&gt;G</t>
  </si>
  <si>
    <t>p.(Cys61Gly)</t>
  </si>
  <si>
    <t>rs28897672</t>
  </si>
  <si>
    <t>c.798_799delTT</t>
  </si>
  <si>
    <t>p.(Ser267Lysfs*19)</t>
  </si>
  <si>
    <t>rs80357724</t>
  </si>
  <si>
    <t>c.5062_5064delGTT</t>
  </si>
  <si>
    <t>p.(Val1688del)</t>
  </si>
  <si>
    <t>rs80358344</t>
  </si>
  <si>
    <t>c.188T&gt;A</t>
  </si>
  <si>
    <t xml:space="preserve"> p.(Leu63Ter)</t>
  </si>
  <si>
    <t>rs80357086</t>
  </si>
  <si>
    <t>c.1039_1040delCT</t>
  </si>
  <si>
    <t>p.(Leu347Valfs*2)</t>
  </si>
  <si>
    <t>rs397508827</t>
  </si>
  <si>
    <t>c.2405_2406delTG</t>
  </si>
  <si>
    <t>p.(Val802Glufs*7)</t>
  </si>
  <si>
    <t>rs80357706</t>
  </si>
  <si>
    <t>c.3598C&gt;T</t>
  </si>
  <si>
    <t>p.(Gln1200Ter)</t>
  </si>
  <si>
    <t>rs62625307</t>
  </si>
  <si>
    <t>c.3817C&gt;T</t>
  </si>
  <si>
    <t xml:space="preserve"> p.(Gln1273Ter)</t>
  </si>
  <si>
    <t>rs80357208</t>
  </si>
  <si>
    <t>c.3916_3917delTT</t>
  </si>
  <si>
    <t>p.(Leu1306Aspfs*23)</t>
  </si>
  <si>
    <t>rs80357678</t>
  </si>
  <si>
    <t>c.4165_4166delAG</t>
  </si>
  <si>
    <t>p.(Ser1389Ter)</t>
  </si>
  <si>
    <t>rs80357572</t>
  </si>
  <si>
    <t>c.4964_4982del</t>
  </si>
  <si>
    <t>p.(Ser1655Tyrfs*16)</t>
  </si>
  <si>
    <t>rs80359876</t>
  </si>
  <si>
    <t>c.5177_5180delGAAA</t>
  </si>
  <si>
    <t>p.(Arg1726Lysfs*3)</t>
  </si>
  <si>
    <t>rs80357867</t>
  </si>
  <si>
    <t>c.5251C&gt;T</t>
  </si>
  <si>
    <t>p.(Arg1751Ter)</t>
  </si>
  <si>
    <t>rs80357123</t>
  </si>
  <si>
    <t>c.4183C&gt;T</t>
  </si>
  <si>
    <t>p.(Gln1395Ter)</t>
  </si>
  <si>
    <t>rs80357260</t>
  </si>
  <si>
    <t>c.689_692delAGAC</t>
  </si>
  <si>
    <t xml:space="preserve"> p.(Glu230Glyfs*3)</t>
  </si>
  <si>
    <t>rs886040308</t>
  </si>
  <si>
    <t>c.1039delC</t>
  </si>
  <si>
    <t>p.(Leu347Cysfs*27)</t>
  </si>
  <si>
    <t>rs749508254</t>
  </si>
  <si>
    <t>c.1380dupA</t>
  </si>
  <si>
    <t>p.(Phe461Ilefs*19)</t>
  </si>
  <si>
    <t>rs80357714</t>
  </si>
  <si>
    <t>c.1961delA</t>
  </si>
  <si>
    <t>p.(Lys654Serfs*47)</t>
  </si>
  <si>
    <t>rs80357522</t>
  </si>
  <si>
    <t>c.4287C&gt;A</t>
  </si>
  <si>
    <t>p.(Tyr1429Ter)</t>
  </si>
  <si>
    <t>rs397509160</t>
  </si>
  <si>
    <t>c.5030_5033delCTAA</t>
  </si>
  <si>
    <t>p.(Thr1677Ilefs*2)</t>
  </si>
  <si>
    <t>rs80357580</t>
  </si>
  <si>
    <t>c.5096G&gt;A</t>
  </si>
  <si>
    <t>p.(Arg1699Gln)</t>
  </si>
  <si>
    <t>rs41293459</t>
  </si>
  <si>
    <t>c.5123C&gt;A</t>
  </si>
  <si>
    <t>p.(Ala1708Glu)</t>
  </si>
  <si>
    <t>rs28897696</t>
  </si>
  <si>
    <t>Deletion exon 19</t>
  </si>
  <si>
    <t>c.1A&gt;G</t>
  </si>
  <si>
    <t>rs80357287</t>
  </si>
  <si>
    <t>c.66dupA</t>
  </si>
  <si>
    <t>p.(Glu23Argfs*18)</t>
  </si>
  <si>
    <t>rs80357783</t>
  </si>
  <si>
    <t>c.244_245insA</t>
  </si>
  <si>
    <t>p.(Leu82Hisfs*3)</t>
  </si>
  <si>
    <t>ND</t>
  </si>
  <si>
    <t>NO</t>
  </si>
  <si>
    <t>c.441+2T&gt;A</t>
  </si>
  <si>
    <t>rs397509173</t>
  </si>
  <si>
    <t>c.791_794delGTTC</t>
  </si>
  <si>
    <t>p.(Ser264Metfs*33)</t>
  </si>
  <si>
    <t>rs80357707</t>
  </si>
  <si>
    <t>c.1088delA</t>
  </si>
  <si>
    <t xml:space="preserve"> p.(Asn363Ilefs*11)</t>
  </si>
  <si>
    <t>rs80357954</t>
  </si>
  <si>
    <t>c.1912delG</t>
  </si>
  <si>
    <t>p.(Glu638Asnfs*13)</t>
  </si>
  <si>
    <t>rs80357933</t>
  </si>
  <si>
    <t>c.2037delinsCC</t>
  </si>
  <si>
    <t>p.(Lys679Asnfs*4)</t>
  </si>
  <si>
    <t>rs397508932</t>
  </si>
  <si>
    <t>c.2038_2039insCC</t>
  </si>
  <si>
    <t>p.(Lys680Thrfs*22)</t>
  </si>
  <si>
    <t>rs80357940</t>
  </si>
  <si>
    <t>c.2389_2390delGA</t>
  </si>
  <si>
    <t>p.(Glu797Thrfs*3)</t>
  </si>
  <si>
    <t>rs80357695</t>
  </si>
  <si>
    <t>c.2477_2478delCA</t>
  </si>
  <si>
    <t>p.(Thr826Argfs*4)</t>
  </si>
  <si>
    <t>rs80357800</t>
  </si>
  <si>
    <t>c.2727_2730delTCAA</t>
  </si>
  <si>
    <t>p.(Asn909Lysfs*90)</t>
  </si>
  <si>
    <t>rs80357605</t>
  </si>
  <si>
    <t>c.3018_3021delTTCA</t>
  </si>
  <si>
    <t>p.(His1006Glnfs*17)</t>
  </si>
  <si>
    <t>rs80357749</t>
  </si>
  <si>
    <t>c.3228_3229delAG</t>
  </si>
  <si>
    <t>p.(Gly1077Alafs*8)</t>
  </si>
  <si>
    <t>rs80357635</t>
  </si>
  <si>
    <t>c.3257T&gt;G</t>
  </si>
  <si>
    <t>p.(Leu1086Ter)</t>
  </si>
  <si>
    <t>rs80357006</t>
  </si>
  <si>
    <t>c.3403C&gt;T</t>
  </si>
  <si>
    <t>p.(Gln1135Ter)</t>
  </si>
  <si>
    <t>rs80357136</t>
  </si>
  <si>
    <t>c.3640G&gt;T</t>
  </si>
  <si>
    <t>p.(Glu1214Ter)</t>
  </si>
  <si>
    <t>rs80356923</t>
  </si>
  <si>
    <t>c.3764dupA</t>
  </si>
  <si>
    <t xml:space="preserve"> p.(Asn1255Lysfs*11)</t>
  </si>
  <si>
    <t>rs80357848</t>
  </si>
  <si>
    <t>c.4754_4755delCA</t>
  </si>
  <si>
    <t>p.(Pro1585Argfs*36)</t>
  </si>
  <si>
    <t>rs80357837</t>
  </si>
  <si>
    <t>c.5084_5085delTT</t>
  </si>
  <si>
    <t>p.(Phe1695Cysfs*3)</t>
  </si>
  <si>
    <t>rs80357760</t>
  </si>
  <si>
    <t>c.5444G&gt;A</t>
  </si>
  <si>
    <t>p.(Trp1815Ter)</t>
  </si>
  <si>
    <t>rs80356962</t>
  </si>
  <si>
    <t>c.5463_5464insT</t>
  </si>
  <si>
    <t>p.(His1822Serfs*8)</t>
  </si>
  <si>
    <t>rs1057518636</t>
  </si>
  <si>
    <t>Deletion exon 1 - 2</t>
  </si>
  <si>
    <t>Deletion exon 5 - 7</t>
  </si>
  <si>
    <t>Deletion exon 21 - 23</t>
  </si>
  <si>
    <t>c.65T&gt;C</t>
  </si>
  <si>
    <t>p.(Leu22Ser)</t>
  </si>
  <si>
    <t>rs80357438</t>
  </si>
  <si>
    <t xml:space="preserve">c.190T&gt;C  </t>
  </si>
  <si>
    <t>p.(Cys64Arg)</t>
  </si>
  <si>
    <t>rs80357064</t>
  </si>
  <si>
    <t>c.273_274delTG</t>
  </si>
  <si>
    <t>p.(Ala92Phefs*4)</t>
  </si>
  <si>
    <t>rs587776485</t>
  </si>
  <si>
    <t>c.302-1G&gt;A</t>
  </si>
  <si>
    <t>rs80358116</t>
  </si>
  <si>
    <t>c.442-2A&gt;G</t>
  </si>
  <si>
    <t>c.450delC</t>
  </si>
  <si>
    <t>p.(Ser151Valfs*12)</t>
  </si>
  <si>
    <t>rs730880677</t>
  </si>
  <si>
    <t xml:space="preserve">c.514delC </t>
  </si>
  <si>
    <t>p.(Gln172Asnfs*62)</t>
  </si>
  <si>
    <t>rs80357872</t>
  </si>
  <si>
    <t xml:space="preserve">c.679G&gt;T </t>
  </si>
  <si>
    <t>p.(Glu227Ter)</t>
  </si>
  <si>
    <t>rs879255319</t>
  </si>
  <si>
    <t>c.718C&gt;T</t>
  </si>
  <si>
    <t>p.(Gln240Ter)</t>
  </si>
  <si>
    <t>rs886040313</t>
  </si>
  <si>
    <t>c.763G&gt;T</t>
  </si>
  <si>
    <t>p.(Glu255Ter)</t>
  </si>
  <si>
    <t>rs80357009</t>
  </si>
  <si>
    <t>c.824_825ins10</t>
  </si>
  <si>
    <t>p.(?)</t>
  </si>
  <si>
    <t>rs387906563</t>
  </si>
  <si>
    <t xml:space="preserve">c.833_834insA </t>
  </si>
  <si>
    <t>p.(His279Serfs)</t>
  </si>
  <si>
    <t>rs483353108</t>
  </si>
  <si>
    <t>c.850C&gt;T</t>
  </si>
  <si>
    <t>p.(Gln284Ter)</t>
  </si>
  <si>
    <t>rs397509330</t>
  </si>
  <si>
    <t>c.869T&gt;G</t>
  </si>
  <si>
    <t>p.(Leu290Ter)</t>
  </si>
  <si>
    <t>rs730881468</t>
  </si>
  <si>
    <t>c.1115G&gt;A</t>
  </si>
  <si>
    <t>p.(Trp372Ter)</t>
  </si>
  <si>
    <t>rs397508838</t>
  </si>
  <si>
    <t>c.1123_1124delinsA</t>
  </si>
  <si>
    <t>p.(Leu375Lysfs*19)</t>
  </si>
  <si>
    <t>c.1327A&gt;T</t>
  </si>
  <si>
    <t>p.(Lys443Ter)</t>
  </si>
  <si>
    <t>rs398122630</t>
  </si>
  <si>
    <t>c.1340_1341insG</t>
  </si>
  <si>
    <t>p.(His448Serfs*8)</t>
  </si>
  <si>
    <t>rs80357597</t>
  </si>
  <si>
    <t>c.1471C&gt;T</t>
  </si>
  <si>
    <t>p.(Gln491Ter)</t>
  </si>
  <si>
    <t>rs62625303</t>
  </si>
  <si>
    <t xml:space="preserve">c.1504_1508delTTAAA </t>
  </si>
  <si>
    <t>p.(Leu502Alafs*2)</t>
  </si>
  <si>
    <t>rs80357888</t>
  </si>
  <si>
    <t>c.1556delA</t>
  </si>
  <si>
    <t>p.(Lys519Argfs*13)</t>
  </si>
  <si>
    <t>rs80357662</t>
  </si>
  <si>
    <t>c.1612C&gt;T</t>
  </si>
  <si>
    <t>p.(Gln538Ter)</t>
  </si>
  <si>
    <t>rs80356893</t>
  </si>
  <si>
    <t>c.1789G&gt;T</t>
  </si>
  <si>
    <t>p.(Glu597Ter)</t>
  </si>
  <si>
    <t>rs55650082</t>
  </si>
  <si>
    <t>c.1823delA</t>
  </si>
  <si>
    <t>p.(Lys608Argfs*4)</t>
  </si>
  <si>
    <t>rs397508911</t>
  </si>
  <si>
    <t xml:space="preserve">c.1962dupG </t>
  </si>
  <si>
    <t>p.(Tyr655Valfs*18)</t>
  </si>
  <si>
    <t xml:space="preserve">c.2176_2177delCT </t>
  </si>
  <si>
    <t>p.(Leu726Serfs*13)</t>
  </si>
  <si>
    <t>rs397508945</t>
  </si>
  <si>
    <t>c.2217dupA</t>
  </si>
  <si>
    <t>p.(Val740Serfs*3)</t>
  </si>
  <si>
    <t>rs80357802</t>
  </si>
  <si>
    <t>c.2250dupC</t>
  </si>
  <si>
    <t>p.(Met751Hisfs*11)</t>
  </si>
  <si>
    <t>c.2331T&gt;G</t>
  </si>
  <si>
    <t>p.(Tyr777Ter)</t>
  </si>
  <si>
    <t>rs80357444</t>
  </si>
  <si>
    <t>c.2722G&gt;T</t>
  </si>
  <si>
    <t>p.(Glu908Ter)</t>
  </si>
  <si>
    <t>rs80356978</t>
  </si>
  <si>
    <t>c.2834_2836delinsC</t>
  </si>
  <si>
    <t>p.(Ser945Thrfs*6)</t>
  </si>
  <si>
    <t>rs386134270</t>
  </si>
  <si>
    <t>c.2910dupA</t>
  </si>
  <si>
    <t>p.(His971Thrfs*21)</t>
  </si>
  <si>
    <t>c.3041T&gt;C</t>
  </si>
  <si>
    <t>p.(Met1014Thr)</t>
  </si>
  <si>
    <t>rs80357020</t>
  </si>
  <si>
    <t xml:space="preserve">c.3239T&gt;A  </t>
  </si>
  <si>
    <t>p.(Leu1080Ter)</t>
  </si>
  <si>
    <t>rs80357145</t>
  </si>
  <si>
    <t>c.3270_3273delACCT</t>
  </si>
  <si>
    <t>p.(Pro1091Argfs*17)</t>
  </si>
  <si>
    <t>c.3534delC</t>
  </si>
  <si>
    <t>p.(Ser1178Argfs*32)</t>
  </si>
  <si>
    <t>rs886040140</t>
  </si>
  <si>
    <t>c.3544C&gt;T</t>
  </si>
  <si>
    <t>p.(Gln1182Ter)</t>
  </si>
  <si>
    <t>rs80357296</t>
  </si>
  <si>
    <t xml:space="preserve">c.3627dupA </t>
  </si>
  <si>
    <t>p.(Glu1210Argfs*9)</t>
  </si>
  <si>
    <t>rs80357729</t>
  </si>
  <si>
    <t>c.3770_3771delAG</t>
  </si>
  <si>
    <t>p.(Glu1257Glyfs*9)</t>
  </si>
  <si>
    <t>rs80357579</t>
  </si>
  <si>
    <t>c.3967C&gt;T</t>
  </si>
  <si>
    <t>p.(Gln1323Ter)</t>
  </si>
  <si>
    <t>rs80357262</t>
  </si>
  <si>
    <t>c.4065_4068delTCAA</t>
  </si>
  <si>
    <t>p.(Asn1355Lysfs*10)</t>
  </si>
  <si>
    <t>rs80357508</t>
  </si>
  <si>
    <t>c.4096+1G&gt;A</t>
  </si>
  <si>
    <t>rs80358178</t>
  </si>
  <si>
    <t>c.4117G&gt;T</t>
  </si>
  <si>
    <t>p.(Glu1373Ter)</t>
  </si>
  <si>
    <t>rs80357259</t>
  </si>
  <si>
    <t>c.4185G&gt;A</t>
  </si>
  <si>
    <t>p.(Gln1395=)</t>
  </si>
  <si>
    <t>rs80356857</t>
  </si>
  <si>
    <t>c.4327C&gt;T</t>
  </si>
  <si>
    <t>p.(Arg1443Ter)</t>
  </si>
  <si>
    <t>rs41293455</t>
  </si>
  <si>
    <t>c.4357+1G&gt;A</t>
  </si>
  <si>
    <t>rs80358027</t>
  </si>
  <si>
    <t>c.4357+1G&gt;C</t>
  </si>
  <si>
    <t>c.4625_4626delCT </t>
  </si>
  <si>
    <t>p.(Ser1542Trpfs*31)</t>
  </si>
  <si>
    <t>rs80357542</t>
  </si>
  <si>
    <t>c.4663delA</t>
  </si>
  <si>
    <t>p.(Arg1555Glyfs*4)</t>
  </si>
  <si>
    <t>c.4675+1G&gt;T</t>
  </si>
  <si>
    <t xml:space="preserve">c.4688_4694delinsG </t>
  </si>
  <si>
    <t>p.(Tyr1563Ter)</t>
  </si>
  <si>
    <t>c.4689C&gt;G</t>
  </si>
  <si>
    <t>rs80357433</t>
  </si>
  <si>
    <t>c.4712_4716delTCTCT</t>
  </si>
  <si>
    <t>p.(Phe1571Ter)</t>
  </si>
  <si>
    <t>rs80357718</t>
  </si>
  <si>
    <t>c.4736_4739delCTTC</t>
  </si>
  <si>
    <t>p.(Pro1579Leufs*21)</t>
  </si>
  <si>
    <t>c.4941delC</t>
  </si>
  <si>
    <t>p.(Asn1647Lysfs*11)</t>
  </si>
  <si>
    <t>rs80357905</t>
  </si>
  <si>
    <t>c.4987-3C&gt;G</t>
  </si>
  <si>
    <t>rs397509213</t>
  </si>
  <si>
    <t>c.5095C&gt;T</t>
  </si>
  <si>
    <t>p.(Arg1699Trp)</t>
  </si>
  <si>
    <t>rs55770810</t>
  </si>
  <si>
    <t>c.5161delC</t>
  </si>
  <si>
    <t>p.(Gln1721Serfs*9)</t>
  </si>
  <si>
    <t>c.5267_5268insC</t>
  </si>
  <si>
    <t>p.(Gln1756Hisfs)</t>
  </si>
  <si>
    <t>rs886040284</t>
  </si>
  <si>
    <t>c.5445G&gt;A</t>
  </si>
  <si>
    <t>rs397509284</t>
  </si>
  <si>
    <t>c.5509T&gt;C</t>
  </si>
  <si>
    <t>p.(Trp1837Arg)</t>
  </si>
  <si>
    <t>rs80356959</t>
  </si>
  <si>
    <t>Deletion exon 3</t>
  </si>
  <si>
    <t>Deletion exon 4-6</t>
  </si>
  <si>
    <t>Deletion exon 8</t>
  </si>
  <si>
    <t>Deletion exon 9 - 19</t>
  </si>
  <si>
    <t>Deletion exon 14 - 16</t>
  </si>
  <si>
    <t>Deletion exon 16 - 17</t>
  </si>
  <si>
    <t>Deletion exon 18 - 19</t>
  </si>
  <si>
    <t>N</t>
  </si>
  <si>
    <t>Frequency among BRCA1 mutations (%)</t>
  </si>
  <si>
    <t>Overall frequency* (%)</t>
  </si>
  <si>
    <t>*Overall frequency: frequency of each mutation among BRCA1+BRCA2 mutations</t>
  </si>
  <si>
    <r>
      <t xml:space="preserve">Supplementary Table S1. Reported </t>
    </r>
    <r>
      <rPr>
        <b/>
        <i/>
        <sz val="12"/>
        <color theme="1"/>
        <rFont val="Calibri"/>
        <family val="2"/>
        <scheme val="minor"/>
      </rPr>
      <t>BRCA1</t>
    </r>
    <r>
      <rPr>
        <b/>
        <sz val="12"/>
        <color theme="1"/>
        <rFont val="Calibri"/>
        <family val="2"/>
        <scheme val="minor"/>
      </rPr>
      <t xml:space="preserve"> mutations among Brazilian individuals (N = 441) </t>
    </r>
  </si>
  <si>
    <r>
      <t xml:space="preserve">Supplementary information from the article </t>
    </r>
    <r>
      <rPr>
        <b/>
        <sz val="12"/>
        <color theme="1"/>
        <rFont val="Calibri"/>
        <family val="2"/>
        <scheme val="minor"/>
      </rPr>
      <t xml:space="preserve">The germline mutational landscape of </t>
    </r>
    <r>
      <rPr>
        <b/>
        <i/>
        <sz val="12"/>
        <color theme="1"/>
        <rFont val="Calibri"/>
        <family val="2"/>
        <scheme val="minor"/>
      </rPr>
      <t>BRCA1</t>
    </r>
    <r>
      <rPr>
        <b/>
        <sz val="12"/>
        <color theme="1"/>
        <rFont val="Calibri"/>
        <family val="2"/>
        <scheme val="minor"/>
      </rPr>
      <t xml:space="preserve"> and </t>
    </r>
    <r>
      <rPr>
        <b/>
        <i/>
        <sz val="12"/>
        <color theme="1"/>
        <rFont val="Calibri"/>
        <family val="2"/>
        <scheme val="minor"/>
      </rPr>
      <t>BRCA2</t>
    </r>
    <r>
      <rPr>
        <b/>
        <sz val="12"/>
        <color theme="1"/>
        <rFont val="Calibri"/>
        <family val="2"/>
        <scheme val="minor"/>
      </rPr>
      <t xml:space="preserve"> in Brazil</t>
    </r>
    <r>
      <rPr>
        <sz val="12"/>
        <color theme="1"/>
        <rFont val="Calibri"/>
        <family val="2"/>
        <scheme val="minor"/>
      </rPr>
      <t>, by Edenir Inêz Palmero</t>
    </r>
    <r>
      <rPr>
        <b/>
        <vertAlign val="superscript"/>
        <sz val="12"/>
        <color theme="1"/>
        <rFont val="Calibri"/>
        <family val="2"/>
        <scheme val="minor"/>
      </rPr>
      <t>§</t>
    </r>
    <r>
      <rPr>
        <sz val="12"/>
        <color theme="1"/>
        <rFont val="Calibri"/>
        <family val="2"/>
        <scheme val="minor"/>
      </rPr>
      <t>, Dirce Maria Carraro</t>
    </r>
    <r>
      <rPr>
        <b/>
        <vertAlign val="superscript"/>
        <sz val="12"/>
        <color theme="1"/>
        <rFont val="Calibri"/>
        <family val="2"/>
        <scheme val="minor"/>
      </rPr>
      <t>§</t>
    </r>
    <r>
      <rPr>
        <sz val="12"/>
        <color theme="1"/>
        <rFont val="Calibri"/>
        <family val="2"/>
        <scheme val="minor"/>
      </rPr>
      <t>, Barbara Alemar</t>
    </r>
    <r>
      <rPr>
        <b/>
        <vertAlign val="superscript"/>
        <sz val="12"/>
        <color theme="1"/>
        <rFont val="Calibri"/>
        <family val="2"/>
        <scheme val="minor"/>
      </rPr>
      <t>§</t>
    </r>
    <r>
      <rPr>
        <sz val="12"/>
        <color theme="1"/>
        <rFont val="Calibri"/>
        <family val="2"/>
        <scheme val="minor"/>
      </rPr>
      <t xml:space="preserve">, Miguel Angelo Martins Moreira, Ândrea Ribeiro-dos-Santos, Kiyoko Abe-Sandes, Henrique Campos Reis Galvão, Rui Manuel Reis, Cristiano de Padua Souza, Natalia Campacci, Maria Isabel Achatz, Rafael Canfield Brianese, Maria Nirvana da Cruz Formiga, Fabiana Baroni Makdissi, Fernando Regla Vargas, Anna Cláudia Evangelista dos Santos, Héctor Nicolas Seuanez, Kelly Rose Lobo de Souza, Cristina Brinckmann de Oliveira Netto, Patrícia Santos-Silva, Gustavo Stumpf da Silva, Rommel Mario Rodriguez Burbano, Sidney Santos, Paulo Pimentel Assumpção, Izabel Maria Monteiro Bernardes, Taisa Manuela Bonfim Machado-Lopes, Thais Ferreira Bomfim, Maria Betânia Pereira Toralles, Ivana Nascimento, Bernardo Garicochea, Sergio Simon, Simone Noronha, Fernanda Teresa de Lima, Anisse Chami, Camila Matzenbacher Bittar, Jose Bines, Osvaldo Artigalas, Maria Del Pilar Esteves-Diz, Tirzah Braz Petta Lajus, Ana Carolina Leite, Rodrigo Guindalini, Teresinha Cintra, Ida Vanessa Doederlein Schwartz, Pricila Bernardi, Diego Miguel, Sonia Nogueira, Josef Herzog, Jeffrey Weitzel, Patricia Ashton-Prolla* </t>
    </r>
  </si>
  <si>
    <r>
      <t xml:space="preserve">Supplementary information from the article </t>
    </r>
    <r>
      <rPr>
        <b/>
        <sz val="12"/>
        <color theme="1"/>
        <rFont val="Calibri"/>
        <family val="2"/>
        <scheme val="minor"/>
      </rPr>
      <t xml:space="preserve">The germline mutational landscape of </t>
    </r>
    <r>
      <rPr>
        <b/>
        <i/>
        <sz val="12"/>
        <color theme="1"/>
        <rFont val="Calibri"/>
        <family val="2"/>
        <scheme val="minor"/>
      </rPr>
      <t>BRCA1</t>
    </r>
    <r>
      <rPr>
        <b/>
        <sz val="12"/>
        <color theme="1"/>
        <rFont val="Calibri"/>
        <family val="2"/>
        <scheme val="minor"/>
      </rPr>
      <t xml:space="preserve">and </t>
    </r>
    <r>
      <rPr>
        <b/>
        <i/>
        <sz val="12"/>
        <color theme="1"/>
        <rFont val="Calibri"/>
        <family val="2"/>
        <scheme val="minor"/>
      </rPr>
      <t>BRCA2</t>
    </r>
    <r>
      <rPr>
        <b/>
        <sz val="12"/>
        <color theme="1"/>
        <rFont val="Calibri"/>
        <family val="2"/>
        <scheme val="minor"/>
      </rPr>
      <t xml:space="preserve"> in Brazil</t>
    </r>
    <r>
      <rPr>
        <sz val="12"/>
        <color theme="1"/>
        <rFont val="Calibri"/>
        <family val="2"/>
        <scheme val="minor"/>
      </rPr>
      <t>, by Edenir Inêz Palmero</t>
    </r>
    <r>
      <rPr>
        <b/>
        <vertAlign val="superscript"/>
        <sz val="12"/>
        <color theme="1"/>
        <rFont val="Calibri"/>
        <family val="2"/>
        <scheme val="minor"/>
      </rPr>
      <t>§</t>
    </r>
    <r>
      <rPr>
        <sz val="12"/>
        <color theme="1"/>
        <rFont val="Calibri"/>
        <family val="2"/>
        <scheme val="minor"/>
      </rPr>
      <t>, Dirce Maria Carraro</t>
    </r>
    <r>
      <rPr>
        <b/>
        <vertAlign val="superscript"/>
        <sz val="12"/>
        <color theme="1"/>
        <rFont val="Calibri"/>
        <family val="2"/>
        <scheme val="minor"/>
      </rPr>
      <t>§</t>
    </r>
    <r>
      <rPr>
        <sz val="12"/>
        <color theme="1"/>
        <rFont val="Calibri"/>
        <family val="2"/>
        <scheme val="minor"/>
      </rPr>
      <t>, Barbara Alemar</t>
    </r>
    <r>
      <rPr>
        <b/>
        <vertAlign val="superscript"/>
        <sz val="12"/>
        <color theme="1"/>
        <rFont val="Calibri"/>
        <family val="2"/>
        <scheme val="minor"/>
      </rPr>
      <t>§</t>
    </r>
    <r>
      <rPr>
        <sz val="12"/>
        <color theme="1"/>
        <rFont val="Calibri"/>
        <family val="2"/>
        <scheme val="minor"/>
      </rPr>
      <t xml:space="preserve">, Miguel Angelo Martins Moreira, Ândrea Ribeiro-dos-Santos, Kiyoko Abe-Sandes, Henrique Campos Reis Galvão, Rui Manuel Reis, Cristiano de Padua Souza, Natalia Campacci, Maria Isabel Achatz, Rafael Canfield Brianese, Maria Nirvana da Cruz Formiga, Fabiana Baroni Makdissi, Fernando Regla Vargas, Anna Cláudia Evangelista dos Santos, Héctor Nicolas Seuanez, Kelly Rose Lobo de Souza, Cristina Brinckmann de Oliveira Netto, Patrícia Santos-Silva, Gustavo Stumpf da Silva, Rommel Mario Rodriguez Burbano, Sidney Santos, Paulo Pimentel Assumpção, Izabel Maria Monteiro Bernardes, Taisa Manuela Bonfim Machado-Lopes, Thais Ferreira Bomfim, Maria Betânia Pereira Toralles, Ivana Nascimento, Bernardo Garicochea, Sergio Simon, Simone Noronha, Fernanda Teresa de Lima, Anisse Chami, Camila Matzenbacher Bittar, Jose Bines, Osvaldo Artigalas, Maria Del Pilar Esteves-Diz, Tirzah Braz Petta Lajus, Ana Carolina Leite, Rodrigo Guindalini, Teresinha Cintra, Ida Vanessa Doederlein Schwartz, Pricila Bernardi, Diego Miguel, Sonia Nogueira, Josef Herzog, Jeffrey Weitzel, Patricia Ashton-Prolla* </t>
    </r>
  </si>
  <si>
    <r>
      <t xml:space="preserve">Supplementary Table S2. Reported </t>
    </r>
    <r>
      <rPr>
        <b/>
        <i/>
        <sz val="12"/>
        <color theme="1"/>
        <rFont val="Calibri"/>
        <family val="2"/>
        <scheme val="minor"/>
      </rPr>
      <t>BRCA2</t>
    </r>
    <r>
      <rPr>
        <b/>
        <sz val="12"/>
        <color theme="1"/>
        <rFont val="Calibri"/>
        <family val="2"/>
        <scheme val="minor"/>
      </rPr>
      <t xml:space="preserve"> mutations among Brazilian individuals (N = 208) </t>
    </r>
  </si>
  <si>
    <t>Frequency among BRCA2 mutations (%)</t>
  </si>
  <si>
    <t>c.2808_2811delACAA</t>
  </si>
  <si>
    <t>p.(Ala938Profs*21)</t>
  </si>
  <si>
    <t>rs80359351</t>
  </si>
  <si>
    <t>c.5946delT</t>
  </si>
  <si>
    <t>p.(Ser1982Argfs*22)</t>
  </si>
  <si>
    <t>rs80359550</t>
  </si>
  <si>
    <t>c.156_157insAlu</t>
  </si>
  <si>
    <t>c.6405_6409delCTTAA</t>
  </si>
  <si>
    <t>p.(Asn2135Lysfs*3)</t>
  </si>
  <si>
    <t>rs80359584</t>
  </si>
  <si>
    <t>c.2T&gt;G</t>
  </si>
  <si>
    <t>rs80358547</t>
  </si>
  <si>
    <t>c.1138delA</t>
  </si>
  <si>
    <t xml:space="preserve"> p.(Ser380Valfs*19)</t>
  </si>
  <si>
    <t>rs80359264</t>
  </si>
  <si>
    <t>c.9382C&gt;T</t>
  </si>
  <si>
    <t>p.(Arg3128Ter)</t>
  </si>
  <si>
    <t>rs80359212</t>
  </si>
  <si>
    <t>c.2266C&gt;T</t>
  </si>
  <si>
    <t>p.(Gln756Ter)</t>
  </si>
  <si>
    <t>rs1057518637</t>
  </si>
  <si>
    <t>c.3680_3681delTG</t>
  </si>
  <si>
    <t>p.(Leu1227Glnfs*5)</t>
  </si>
  <si>
    <t>rs80359395</t>
  </si>
  <si>
    <t>c.4808delA</t>
  </si>
  <si>
    <t>p.(Asn1603Thrfs)</t>
  </si>
  <si>
    <t>rs397507743</t>
  </si>
  <si>
    <t>c.4964dupA</t>
  </si>
  <si>
    <t>p.(Tyr1655Ter)</t>
  </si>
  <si>
    <t>rs398122789</t>
  </si>
  <si>
    <t>c.5073dupA</t>
  </si>
  <si>
    <t>p.(Trp1692Metfs*3)</t>
  </si>
  <si>
    <t>rs80359480</t>
  </si>
  <si>
    <t>c.5682C&gt;G</t>
  </si>
  <si>
    <t>p.(Tyr1894Ter)</t>
  </si>
  <si>
    <t>rs41293497</t>
  </si>
  <si>
    <t>c.6656C&gt;G</t>
  </si>
  <si>
    <t>p.(Ser2219Ter)</t>
  </si>
  <si>
    <t>rs80358893</t>
  </si>
  <si>
    <t>c.6952C&gt;T</t>
  </si>
  <si>
    <t>p.(Arg2318Ter)</t>
  </si>
  <si>
    <t>rs80358920</t>
  </si>
  <si>
    <t xml:space="preserve">c.7987delG  </t>
  </si>
  <si>
    <t>p.(Glu2663Lysfs*10)</t>
  </si>
  <si>
    <t>c.8488-1G&gt;A</t>
  </si>
  <si>
    <t>rs397507404</t>
  </si>
  <si>
    <t>c.9004G&gt;A</t>
  </si>
  <si>
    <t>p.(Glu3002Lys)</t>
  </si>
  <si>
    <t>rs80359152</t>
  </si>
  <si>
    <t xml:space="preserve">c.658_659delGT  </t>
  </si>
  <si>
    <t>p.(Val220Ilefs*4)</t>
  </si>
  <si>
    <t>rs80359604</t>
  </si>
  <si>
    <t xml:space="preserve">c.1337T&gt;A </t>
  </si>
  <si>
    <t>p.(Leu446Ter)</t>
  </si>
  <si>
    <t>c.4829_4830delTG</t>
  </si>
  <si>
    <t>p.(Val1610Glyfs)</t>
  </si>
  <si>
    <t>rs80359468</t>
  </si>
  <si>
    <t>c.5164_5165delAG</t>
  </si>
  <si>
    <t>p.(Ser1722Tyrfs*4)</t>
  </si>
  <si>
    <t>rs80359490</t>
  </si>
  <si>
    <t>c.5681dupA</t>
  </si>
  <si>
    <t>rs80359527</t>
  </si>
  <si>
    <t>c.7580_7583dupTAGG</t>
  </si>
  <si>
    <t>p.(Gly2529Argfs*11)</t>
  </si>
  <si>
    <t>c.7806-2A&gt;G</t>
  </si>
  <si>
    <t>rs81002836</t>
  </si>
  <si>
    <t>c.9097dupA</t>
  </si>
  <si>
    <t>p.(Thr3033Asnfs*11)</t>
  </si>
  <si>
    <t>rs397507419</t>
  </si>
  <si>
    <t>c.9098_9099insA</t>
  </si>
  <si>
    <t>p.(Gln3034Serfs*10)</t>
  </si>
  <si>
    <t>rs80359747</t>
  </si>
  <si>
    <t>c.9401delG</t>
  </si>
  <si>
    <t>p.(Gly3134Alafs*29)</t>
  </si>
  <si>
    <t>rs80359759</t>
  </si>
  <si>
    <t>c.9481A&gt;T</t>
  </si>
  <si>
    <t>p.(Lys3161Ter)</t>
  </si>
  <si>
    <t>rs80359222</t>
  </si>
  <si>
    <t>Deletion exon 2</t>
  </si>
  <si>
    <t>c.298A&gt;T</t>
  </si>
  <si>
    <t>p.(Lys100Ter)</t>
  </si>
  <si>
    <t>rs80358546</t>
  </si>
  <si>
    <t>c.738delT</t>
  </si>
  <si>
    <t>p.(Phe246Leufs*5)</t>
  </si>
  <si>
    <t>c.956dupA</t>
  </si>
  <si>
    <t>p.(Asn319Lysfs*8)</t>
  </si>
  <si>
    <t>rs80359770</t>
  </si>
  <si>
    <t xml:space="preserve">c.1128delT </t>
  </si>
  <si>
    <t>p.(Phe376Leufs*23)</t>
  </si>
  <si>
    <t>rs80359263</t>
  </si>
  <si>
    <t>c.1238delT</t>
  </si>
  <si>
    <t>p.(Leu413Hisfs*17)</t>
  </si>
  <si>
    <t>rs80359271</t>
  </si>
  <si>
    <t xml:space="preserve">c.1588A&gt;T </t>
  </si>
  <si>
    <t>p.(Lys530Ter)</t>
  </si>
  <si>
    <t>rs879255325</t>
  </si>
  <si>
    <t>c.1792delA</t>
  </si>
  <si>
    <t>p.(Thr598Hisfs*16)</t>
  </si>
  <si>
    <t>rs886040389</t>
  </si>
  <si>
    <t>c.1796_1800delCTTAT</t>
  </si>
  <si>
    <t>p.(Ser599Ter)</t>
  </si>
  <si>
    <t>rs276174813</t>
  </si>
  <si>
    <t>c.2167delA</t>
  </si>
  <si>
    <t>p.(Ser723Alafs*7)</t>
  </si>
  <si>
    <t>c.2505dupA</t>
  </si>
  <si>
    <t>p.(Pro836Thrfs*2)</t>
  </si>
  <si>
    <t>c.2701delC</t>
  </si>
  <si>
    <t>p.(Ala902Leufs*2)</t>
  </si>
  <si>
    <t>rs397507637</t>
  </si>
  <si>
    <t>c.2845delT</t>
  </si>
  <si>
    <t>p.(Tyr949Metfs*11)</t>
  </si>
  <si>
    <t>rs397507644</t>
  </si>
  <si>
    <t xml:space="preserve">c.3046G&gt;T </t>
  </si>
  <si>
    <t>p.(Glu1016Ter)</t>
  </si>
  <si>
    <t>rs748508287</t>
  </si>
  <si>
    <t>c.3195_3198delTAAT</t>
  </si>
  <si>
    <t>p.(Asn1066Leufs*10)</t>
  </si>
  <si>
    <t>rs80359375</t>
  </si>
  <si>
    <t>c.3264dupT</t>
  </si>
  <si>
    <t>p.(Gln1089Serfs*10)</t>
  </si>
  <si>
    <t>rs80359380</t>
  </si>
  <si>
    <t>c.3847_3848delGT</t>
  </si>
  <si>
    <t>p.(Val1283Lysfs)</t>
  </si>
  <si>
    <t>rs746229647</t>
  </si>
  <si>
    <t>c.3879_3880delAT</t>
  </si>
  <si>
    <t>p.(Leu1294Thrfs*3)</t>
  </si>
  <si>
    <t>c.3975_3978dupTGCT</t>
  </si>
  <si>
    <t>p.(Ala1327Cysfs*4)</t>
  </si>
  <si>
    <t>rs397515636</t>
  </si>
  <si>
    <t>c.4005dupA</t>
  </si>
  <si>
    <t>p.(Phe1336Ilefs*2)</t>
  </si>
  <si>
    <t>rs397507701</t>
  </si>
  <si>
    <t>c.4006_4007insA</t>
  </si>
  <si>
    <t>p.(Phe1336Tyrfs*2)</t>
  </si>
  <si>
    <t>rs80359419</t>
  </si>
  <si>
    <t xml:space="preserve">c.4131_4132insTGAGGA </t>
  </si>
  <si>
    <t>p.(Thr1378Ter)</t>
  </si>
  <si>
    <t>rs80359429</t>
  </si>
  <si>
    <t>c.4222C&gt;T</t>
  </si>
  <si>
    <t>p.(Gln1408Ter)</t>
  </si>
  <si>
    <t>rs80358663</t>
  </si>
  <si>
    <t>c.4284dupT</t>
  </si>
  <si>
    <t>p.(Gln1429Serfs*9)</t>
  </si>
  <si>
    <t>rs606231401</t>
  </si>
  <si>
    <t>c.4535delG</t>
  </si>
  <si>
    <t xml:space="preserve"> p.(Arg1512Leufs*31)</t>
  </si>
  <si>
    <t>rs397507723</t>
  </si>
  <si>
    <t>c.4962T&gt;A</t>
  </si>
  <si>
    <t>p.(Cys1654Ter)</t>
  </si>
  <si>
    <t>rs1057518638</t>
  </si>
  <si>
    <t>c.4963delT</t>
  </si>
  <si>
    <t>p.(Tyr1655Thrfs*15)</t>
  </si>
  <si>
    <t>rs886040557</t>
  </si>
  <si>
    <t>c.4968_4969insGT</t>
  </si>
  <si>
    <t>p.(Asn1657Valfs*14)</t>
  </si>
  <si>
    <t>c.4979_4980delCT</t>
  </si>
  <si>
    <t>p.(Pro1660Leufs*5)</t>
  </si>
  <si>
    <t xml:space="preserve">c.5158_5159insA </t>
  </si>
  <si>
    <t>p.(Ser1720Tyrfs*7)</t>
  </si>
  <si>
    <t>c.5197_5198delTC</t>
  </si>
  <si>
    <t>p.(Ser1733Argfs*9)</t>
  </si>
  <si>
    <t>rs876660228</t>
  </si>
  <si>
    <t>c.5217_5218insA</t>
  </si>
  <si>
    <t>p.(Leu1740Ilefs*3)</t>
  </si>
  <si>
    <t>c.5351delA</t>
  </si>
  <si>
    <t>p.(Asn1784Thrfs*7)</t>
  </si>
  <si>
    <t>rs80359509</t>
  </si>
  <si>
    <t>c.5351dupA</t>
  </si>
  <si>
    <t>p.(Asn1784Lysfs*3)</t>
  </si>
  <si>
    <t>rs80359508</t>
  </si>
  <si>
    <t>c.5616_5620delAGTAA</t>
  </si>
  <si>
    <t>p.(Lys1872Asnfs*2)</t>
  </si>
  <si>
    <t>rs80359525</t>
  </si>
  <si>
    <t>c.5621_5624delTTAA</t>
  </si>
  <si>
    <t>p.(Ile1874Argfs*34)</t>
  </si>
  <si>
    <t>rs80359526</t>
  </si>
  <si>
    <t>c.5641_5644delAAAT</t>
  </si>
  <si>
    <t>p.(Lys1881Glnfs*27)</t>
  </si>
  <si>
    <t>rs276174860</t>
  </si>
  <si>
    <t>c.5644_5647delTCAA</t>
  </si>
  <si>
    <t>p.(Ser1882Lysfs*26)</t>
  </si>
  <si>
    <t>rs786204172</t>
  </si>
  <si>
    <t>c.5753delA</t>
  </si>
  <si>
    <t>p.(His1918Leufs*45)</t>
  </si>
  <si>
    <t>c.5782G&gt;T</t>
  </si>
  <si>
    <t>p.(Glu1928Ter)</t>
  </si>
  <si>
    <t>rs56253082</t>
  </si>
  <si>
    <t>c.5800C&gt;T</t>
  </si>
  <si>
    <t>p.(Gln1934Ter)</t>
  </si>
  <si>
    <t>rs886040610</t>
  </si>
  <si>
    <t>c.5857G&gt;T</t>
  </si>
  <si>
    <t xml:space="preserve"> p.(Glu1953Ter)</t>
  </si>
  <si>
    <t>rs80358814</t>
  </si>
  <si>
    <t>c.6243_6246del</t>
  </si>
  <si>
    <t>p.(Glu2081Aspfs*4)</t>
  </si>
  <si>
    <t>c.6381_6382insTT</t>
  </si>
  <si>
    <t>p.(Lys2128Leufs*10)</t>
  </si>
  <si>
    <t>c.6418_6419insTGAA</t>
  </si>
  <si>
    <t>p.(Gly2140Valfs*8)</t>
  </si>
  <si>
    <t>c.6443_6444delCT</t>
  </si>
  <si>
    <t>p.(Ser2148Tyrfs*2)</t>
  </si>
  <si>
    <t>rs80359589</t>
  </si>
  <si>
    <t>c.6468_6469delTC</t>
  </si>
  <si>
    <t>p.(Gln2157Ilefs*18)</t>
  </si>
  <si>
    <t>rs80359596</t>
  </si>
  <si>
    <t xml:space="preserve">c.6611delC </t>
  </si>
  <si>
    <t>p.(Pro2204Leufs*2)</t>
  </si>
  <si>
    <t>c.6752dupA</t>
  </si>
  <si>
    <t>p.(His2251Glnfs*10)</t>
  </si>
  <si>
    <t>c.7007G&gt;A</t>
  </si>
  <si>
    <t>p.(Arg2336His)</t>
  </si>
  <si>
    <t>rs28897743</t>
  </si>
  <si>
    <t>c.7060C&gt;T</t>
  </si>
  <si>
    <t>p.(Gln2354Ter)</t>
  </si>
  <si>
    <t>rs80358936</t>
  </si>
  <si>
    <t xml:space="preserve">c.7180A&gt;T  </t>
  </si>
  <si>
    <t>p.(Arg2394Ter)</t>
  </si>
  <si>
    <t>rs80358946</t>
  </si>
  <si>
    <t>c.7618-2A&gt;G</t>
  </si>
  <si>
    <t>rs886040940</t>
  </si>
  <si>
    <t>c.7679_7680delTT</t>
  </si>
  <si>
    <t>p.(Phe2560Serfs*5)</t>
  </si>
  <si>
    <t>rs80359673</t>
  </si>
  <si>
    <t>c.7738C&gt;T</t>
  </si>
  <si>
    <t>p.(Gln2580Ter)</t>
  </si>
  <si>
    <t>rs80358999</t>
  </si>
  <si>
    <t xml:space="preserve">c.8023A&gt;G  </t>
  </si>
  <si>
    <t>p.(Ile2675Val)</t>
  </si>
  <si>
    <t>rs397507954</t>
  </si>
  <si>
    <t>c.8195T&gt;G</t>
  </si>
  <si>
    <t>p.(Leu2732Ter)</t>
  </si>
  <si>
    <t>rs397507967</t>
  </si>
  <si>
    <t>c.8247_8248delGA</t>
  </si>
  <si>
    <t>p.(Lys2750Aspfs)</t>
  </si>
  <si>
    <t>rs80359701</t>
  </si>
  <si>
    <t>c.8489G&gt;A</t>
  </si>
  <si>
    <t xml:space="preserve"> p.(Trp2830Ter)</t>
  </si>
  <si>
    <t>rs80359101</t>
  </si>
  <si>
    <t>c.8548_8551delGAAG</t>
  </si>
  <si>
    <t>p.(Glu2850Glnfs*12)</t>
  </si>
  <si>
    <t>rs397507406</t>
  </si>
  <si>
    <t>c.8695C&gt;T</t>
  </si>
  <si>
    <t>p.(Gln2899Ter)</t>
  </si>
  <si>
    <t>rs397507411</t>
  </si>
  <si>
    <t>c.8713delT</t>
  </si>
  <si>
    <t>p.(Tyr2905Metfs*4)</t>
  </si>
  <si>
    <t>c.8754+4A&gt;G</t>
  </si>
  <si>
    <t>rs81002893</t>
  </si>
  <si>
    <t>c.8878C&gt;T</t>
  </si>
  <si>
    <t>p.(Gln2960Ter)</t>
  </si>
  <si>
    <t>rs80359140</t>
  </si>
  <si>
    <t>c.9006delA</t>
  </si>
  <si>
    <t>p.(Gly3003Glufs*25)</t>
  </si>
  <si>
    <t>c.9076C&gt;T</t>
  </si>
  <si>
    <t xml:space="preserve"> p.(Gln3026Ter)</t>
  </si>
  <si>
    <t>rs80359159</t>
  </si>
  <si>
    <t xml:space="preserve">c.9117G&gt;A </t>
  </si>
  <si>
    <t>p.(Pro3039=)</t>
  </si>
  <si>
    <t>rs28897756</t>
  </si>
  <si>
    <t>c.9154C&gt;T</t>
  </si>
  <si>
    <t>p.(Arg3052Trp)</t>
  </si>
  <si>
    <t>rs45580035</t>
  </si>
  <si>
    <t>c.9282_9397del</t>
  </si>
  <si>
    <t>p.(Asp3095Argfs*16)</t>
  </si>
  <si>
    <t>c.9371A&gt;T</t>
  </si>
  <si>
    <t>p.(Asn3124Ile)</t>
  </si>
  <si>
    <t>rs28897759</t>
  </si>
  <si>
    <t>c.9699_9702delTATG</t>
  </si>
  <si>
    <t>p.(Cys3233Trpfs*15)</t>
  </si>
  <si>
    <t>rs781465150</t>
  </si>
  <si>
    <t>Deletion exon 13</t>
  </si>
  <si>
    <t>Deletion exon 14</t>
  </si>
  <si>
    <t>Deletion exon 25</t>
  </si>
  <si>
    <r>
      <t xml:space="preserve">Supplementary Table S3. Published studies reporting </t>
    </r>
    <r>
      <rPr>
        <b/>
        <i/>
        <sz val="12"/>
        <color theme="1"/>
        <rFont val="Calibri"/>
        <family val="2"/>
        <scheme val="minor"/>
      </rPr>
      <t>BRCA1</t>
    </r>
    <r>
      <rPr>
        <b/>
        <sz val="12"/>
        <color theme="1"/>
        <rFont val="Calibri"/>
        <family val="2"/>
        <scheme val="minor"/>
      </rPr>
      <t xml:space="preserve"> and/or </t>
    </r>
    <r>
      <rPr>
        <b/>
        <i/>
        <sz val="12"/>
        <color theme="1"/>
        <rFont val="Calibri"/>
        <family val="2"/>
        <scheme val="minor"/>
      </rPr>
      <t>BRCA2</t>
    </r>
    <r>
      <rPr>
        <b/>
        <sz val="12"/>
        <color theme="1"/>
        <rFont val="Calibri"/>
        <family val="2"/>
        <scheme val="minor"/>
      </rPr>
      <t xml:space="preserve"> germline mutations in Brazilian individuals.  </t>
    </r>
  </si>
  <si>
    <t>Reference</t>
  </si>
  <si>
    <t>Inclusion criteria</t>
  </si>
  <si>
    <t>Mutations/region tested</t>
  </si>
  <si>
    <t>Detected mutations (N) *</t>
  </si>
  <si>
    <r>
      <t>Lourenço et al.</t>
    </r>
    <r>
      <rPr>
        <vertAlign val="superscript"/>
        <sz val="10"/>
        <color rgb="FF000000"/>
        <rFont val="Calibri"/>
        <family val="2"/>
        <scheme val="minor"/>
      </rPr>
      <t>45</t>
    </r>
    <r>
      <rPr>
        <sz val="10"/>
        <color theme="1"/>
        <rFont val="Calibri"/>
        <family val="2"/>
        <scheme val="minor"/>
      </rPr>
      <t xml:space="preserve"> </t>
    </r>
  </si>
  <si>
    <t>HBOC criteria</t>
  </si>
  <si>
    <r>
      <t>BRCA1</t>
    </r>
    <r>
      <rPr>
        <sz val="10"/>
        <color rgb="FF000000"/>
        <rFont val="Calibri"/>
        <family val="2"/>
        <scheme val="minor"/>
      </rPr>
      <t xml:space="preserve"> coding region and flanking regions</t>
    </r>
  </si>
  <si>
    <r>
      <t>BRCA1</t>
    </r>
    <r>
      <rPr>
        <sz val="10"/>
        <color rgb="FF000000"/>
        <rFont val="Calibri"/>
        <family val="2"/>
        <scheme val="minor"/>
      </rPr>
      <t xml:space="preserve"> c.5266dupC (4), c.3331_3334delCAAG (1); c.5074+2T&gt;C (1); c.3403C&gt;T (1)</t>
    </r>
  </si>
  <si>
    <r>
      <t>Dufloth et al.</t>
    </r>
    <r>
      <rPr>
        <sz val="10"/>
        <color theme="1"/>
        <rFont val="Calibri"/>
        <family val="2"/>
        <scheme val="minor"/>
      </rPr>
      <t xml:space="preserve"> </t>
    </r>
    <r>
      <rPr>
        <vertAlign val="superscript"/>
        <sz val="10"/>
        <color theme="1"/>
        <rFont val="Calibri"/>
        <family val="2"/>
        <scheme val="minor"/>
      </rPr>
      <t>46</t>
    </r>
    <r>
      <rPr>
        <sz val="10"/>
        <color theme="1"/>
        <rFont val="Calibri"/>
        <family val="2"/>
        <scheme val="minor"/>
      </rPr>
      <t xml:space="preserve"> </t>
    </r>
  </si>
  <si>
    <t>BC and FH</t>
  </si>
  <si>
    <r>
      <t>BRCA1</t>
    </r>
    <r>
      <rPr>
        <sz val="10"/>
        <color rgb="FF000000"/>
        <rFont val="Calibri"/>
        <family val="2"/>
        <scheme val="minor"/>
      </rPr>
      <t xml:space="preserve"> (exons 2, 3, 5, 11 and 20); </t>
    </r>
    <r>
      <rPr>
        <i/>
        <sz val="10"/>
        <color rgb="FF000000"/>
        <rFont val="Calibri"/>
        <family val="2"/>
        <scheme val="minor"/>
      </rPr>
      <t>BRCA2</t>
    </r>
    <r>
      <rPr>
        <sz val="10"/>
        <color rgb="FF000000"/>
        <rFont val="Calibri"/>
        <family val="2"/>
        <scheme val="minor"/>
      </rPr>
      <t xml:space="preserve"> (ex 10-11)</t>
    </r>
  </si>
  <si>
    <r>
      <t>BRCA1</t>
    </r>
    <r>
      <rPr>
        <sz val="10"/>
        <color rgb="FF000000"/>
        <rFont val="Calibri"/>
        <family val="2"/>
        <scheme val="minor"/>
      </rPr>
      <t xml:space="preserve"> c.5266dupC (1); </t>
    </r>
    <r>
      <rPr>
        <b/>
        <i/>
        <sz val="10"/>
        <color rgb="FF000000"/>
        <rFont val="Calibri"/>
        <family val="2"/>
        <scheme val="minor"/>
      </rPr>
      <t>BRCA2</t>
    </r>
    <r>
      <rPr>
        <sz val="10"/>
        <color rgb="FF000000"/>
        <rFont val="Calibri"/>
        <family val="2"/>
        <scheme val="minor"/>
      </rPr>
      <t xml:space="preserve"> c.6656C&gt;G (2)</t>
    </r>
  </si>
  <si>
    <r>
      <t>Gomes et al.</t>
    </r>
    <r>
      <rPr>
        <vertAlign val="superscript"/>
        <sz val="10"/>
        <color rgb="FF000000"/>
        <rFont val="Calibri"/>
        <family val="2"/>
        <scheme val="minor"/>
      </rPr>
      <t>47</t>
    </r>
    <r>
      <rPr>
        <sz val="10"/>
        <color theme="1"/>
        <rFont val="Calibri"/>
        <family val="2"/>
        <scheme val="minor"/>
      </rPr>
      <t xml:space="preserve"> </t>
    </r>
  </si>
  <si>
    <t>Breast cancer women</t>
  </si>
  <si>
    <r>
      <t>BRCA1</t>
    </r>
    <r>
      <rPr>
        <sz val="10"/>
        <color rgb="FF000000"/>
        <rFont val="Calibri"/>
        <family val="2"/>
        <scheme val="minor"/>
      </rPr>
      <t xml:space="preserve"> (c.68_69delAG, c.5266dupC; dup exon 13; full exon 11), </t>
    </r>
    <r>
      <rPr>
        <i/>
        <sz val="10"/>
        <color rgb="FF000000"/>
        <rFont val="Calibri"/>
        <family val="2"/>
        <scheme val="minor"/>
      </rPr>
      <t>BRCA2</t>
    </r>
    <r>
      <rPr>
        <sz val="10"/>
        <color rgb="FF000000"/>
        <rFont val="Calibri"/>
        <family val="2"/>
        <scheme val="minor"/>
      </rPr>
      <t xml:space="preserve"> (c.5946delT and full exon 10-11); full gene in 12 individuals</t>
    </r>
  </si>
  <si>
    <r>
      <t>BRCA1</t>
    </r>
    <r>
      <rPr>
        <sz val="10"/>
        <color rgb="FF000000"/>
        <rFont val="Calibri"/>
        <family val="2"/>
        <scheme val="minor"/>
      </rPr>
      <t xml:space="preserve"> c.5266dupC (5), c.3228_3229delAG(1); </t>
    </r>
    <r>
      <rPr>
        <b/>
        <i/>
        <sz val="10"/>
        <color rgb="FF000000"/>
        <rFont val="Calibri"/>
        <family val="2"/>
        <scheme val="minor"/>
      </rPr>
      <t>BRCA2</t>
    </r>
    <r>
      <rPr>
        <sz val="10"/>
        <color rgb="FF000000"/>
        <rFont val="Calibri"/>
        <family val="2"/>
        <scheme val="minor"/>
      </rPr>
      <t xml:space="preserve"> c.5946delT (1), c.6405_6409delCTTAA (2)</t>
    </r>
  </si>
  <si>
    <r>
      <t>Esteves et al.</t>
    </r>
    <r>
      <rPr>
        <vertAlign val="superscript"/>
        <sz val="10"/>
        <color rgb="FF000000"/>
        <rFont val="Calibri"/>
        <family val="2"/>
        <scheme val="minor"/>
      </rPr>
      <t>30</t>
    </r>
    <r>
      <rPr>
        <sz val="10"/>
        <color theme="1"/>
        <rFont val="Calibri"/>
        <family val="2"/>
        <scheme val="minor"/>
      </rPr>
      <t xml:space="preserve"> </t>
    </r>
  </si>
  <si>
    <r>
      <t>BRCA1</t>
    </r>
    <r>
      <rPr>
        <sz val="10"/>
        <color rgb="FF000000"/>
        <rFont val="Calibri"/>
        <family val="2"/>
        <scheme val="minor"/>
      </rPr>
      <t xml:space="preserve">exon 11 and </t>
    </r>
    <r>
      <rPr>
        <i/>
        <sz val="10"/>
        <color rgb="FF000000"/>
        <rFont val="Calibri"/>
        <family val="2"/>
        <scheme val="minor"/>
      </rPr>
      <t>BRCA2</t>
    </r>
    <r>
      <rPr>
        <sz val="10"/>
        <color rgb="FF000000"/>
        <rFont val="Calibri"/>
        <family val="2"/>
        <scheme val="minor"/>
      </rPr>
      <t xml:space="preserve"> exons 10-11</t>
    </r>
  </si>
  <si>
    <r>
      <t>BRCA1</t>
    </r>
    <r>
      <rPr>
        <sz val="10"/>
        <color rgb="FF000000"/>
        <rFont val="Calibri"/>
        <family val="2"/>
        <scheme val="minor"/>
      </rPr>
      <t xml:space="preserve"> </t>
    </r>
    <r>
      <rPr>
        <b/>
        <sz val="10"/>
        <color rgb="FF000000"/>
        <rFont val="Calibri"/>
        <family val="2"/>
        <scheme val="minor"/>
      </rPr>
      <t>ins6kb (7)</t>
    </r>
    <r>
      <rPr>
        <sz val="10"/>
        <color rgb="FF000000"/>
        <rFont val="Calibri"/>
        <family val="2"/>
        <scheme val="minor"/>
      </rPr>
      <t xml:space="preserve">, c.5266dupC (4), c.2037delinsCC (3), c.68_69delAG (2), </t>
    </r>
    <r>
      <rPr>
        <b/>
        <sz val="10"/>
        <color rgb="FF000000"/>
        <rFont val="Calibri"/>
        <family val="2"/>
        <scheme val="minor"/>
      </rPr>
      <t>c.1082C&gt;G (1)</t>
    </r>
    <r>
      <rPr>
        <sz val="10"/>
        <color rgb="FF000000"/>
        <rFont val="Calibri"/>
        <family val="2"/>
        <scheme val="minor"/>
      </rPr>
      <t xml:space="preserve">, c.3403C&gt;T (1), c.3331_3334delCAAG (1); </t>
    </r>
    <r>
      <rPr>
        <b/>
        <i/>
        <sz val="10"/>
        <color rgb="FF000000"/>
        <rFont val="Calibri"/>
        <family val="2"/>
        <scheme val="minor"/>
      </rPr>
      <t>BRCA2</t>
    </r>
    <r>
      <rPr>
        <sz val="10"/>
        <color rgb="FF000000"/>
        <rFont val="Calibri"/>
        <family val="2"/>
        <scheme val="minor"/>
      </rPr>
      <t xml:space="preserve"> </t>
    </r>
    <r>
      <rPr>
        <b/>
        <sz val="10"/>
        <color rgb="FF000000"/>
        <rFont val="Calibri"/>
        <family val="2"/>
        <scheme val="minor"/>
      </rPr>
      <t>c.5650_5659delATTTGCCAAA</t>
    </r>
    <r>
      <rPr>
        <sz val="10"/>
        <color rgb="FF000000"/>
        <rFont val="Calibri"/>
        <family val="2"/>
        <scheme val="minor"/>
      </rPr>
      <t xml:space="preserve"> (1), c.4808delA (1), c.4005dupA (1)</t>
    </r>
  </si>
  <si>
    <r>
      <t xml:space="preserve">Ewald et al. </t>
    </r>
    <r>
      <rPr>
        <vertAlign val="superscript"/>
        <sz val="10"/>
        <color theme="1"/>
        <rFont val="Calibri"/>
        <family val="2"/>
        <scheme val="minor"/>
      </rPr>
      <t>41</t>
    </r>
  </si>
  <si>
    <t>HBOC non-Ashkenazi</t>
  </si>
  <si>
    <r>
      <t>BRCA1</t>
    </r>
    <r>
      <rPr>
        <sz val="10"/>
        <color rgb="FF000000"/>
        <rFont val="Calibri"/>
        <family val="2"/>
        <scheme val="minor"/>
      </rPr>
      <t xml:space="preserve"> c.68_69delAG, c.5266dupC; </t>
    </r>
    <r>
      <rPr>
        <i/>
        <sz val="10"/>
        <color rgb="FF000000"/>
        <rFont val="Calibri"/>
        <family val="2"/>
        <scheme val="minor"/>
      </rPr>
      <t>BRCA2</t>
    </r>
    <r>
      <rPr>
        <sz val="10"/>
        <color rgb="FF000000"/>
        <rFont val="Calibri"/>
        <family val="2"/>
        <scheme val="minor"/>
      </rPr>
      <t xml:space="preserve"> c.5946delT</t>
    </r>
  </si>
  <si>
    <r>
      <t>BRCA1</t>
    </r>
    <r>
      <rPr>
        <sz val="10"/>
        <color rgb="FF000000"/>
        <rFont val="Calibri"/>
        <family val="2"/>
        <scheme val="minor"/>
      </rPr>
      <t xml:space="preserve"> c.5266dupC (7)</t>
    </r>
  </si>
  <si>
    <r>
      <t>Dillenburg et al.</t>
    </r>
    <r>
      <rPr>
        <vertAlign val="superscript"/>
        <sz val="10"/>
        <color rgb="FF000000"/>
        <rFont val="Calibri"/>
        <family val="2"/>
        <scheme val="minor"/>
      </rPr>
      <t>48</t>
    </r>
    <r>
      <rPr>
        <sz val="10"/>
        <color theme="1"/>
        <rFont val="Calibri"/>
        <family val="2"/>
        <scheme val="minor"/>
      </rPr>
      <t xml:space="preserve"> </t>
    </r>
  </si>
  <si>
    <t>Ashkenazi women</t>
  </si>
  <si>
    <r>
      <t>BRCA1</t>
    </r>
    <r>
      <rPr>
        <sz val="10"/>
        <color rgb="FF000000"/>
        <rFont val="Calibri"/>
        <family val="2"/>
        <scheme val="minor"/>
      </rPr>
      <t xml:space="preserve"> c.68_69delAG (2); </t>
    </r>
    <r>
      <rPr>
        <b/>
        <i/>
        <sz val="10"/>
        <color rgb="FF000000"/>
        <rFont val="Calibri"/>
        <family val="2"/>
        <scheme val="minor"/>
      </rPr>
      <t>BRCA2</t>
    </r>
    <r>
      <rPr>
        <sz val="10"/>
        <color rgb="FF000000"/>
        <rFont val="Calibri"/>
        <family val="2"/>
        <scheme val="minor"/>
      </rPr>
      <t xml:space="preserve"> c.5946delT (1)</t>
    </r>
  </si>
  <si>
    <r>
      <t>Carraro et al.</t>
    </r>
    <r>
      <rPr>
        <vertAlign val="superscript"/>
        <sz val="10"/>
        <color rgb="FF000000"/>
        <rFont val="Calibri"/>
        <family val="2"/>
        <scheme val="minor"/>
      </rPr>
      <t>24</t>
    </r>
    <r>
      <rPr>
        <sz val="10"/>
        <color theme="1"/>
        <rFont val="Calibri"/>
        <family val="2"/>
        <scheme val="minor"/>
      </rPr>
      <t xml:space="preserve"> </t>
    </r>
  </si>
  <si>
    <t>BC diagnosed &lt; 35 y</t>
  </si>
  <si>
    <r>
      <t xml:space="preserve">Full </t>
    </r>
    <r>
      <rPr>
        <i/>
        <sz val="10"/>
        <color rgb="FF000000"/>
        <rFont val="Calibri"/>
        <family val="2"/>
        <scheme val="minor"/>
      </rPr>
      <t>BRCA1</t>
    </r>
    <r>
      <rPr>
        <sz val="10"/>
        <color rgb="FF000000"/>
        <rFont val="Calibri"/>
        <family val="2"/>
        <scheme val="minor"/>
      </rPr>
      <t xml:space="preserve"> and </t>
    </r>
    <r>
      <rPr>
        <i/>
        <sz val="10"/>
        <color rgb="FF000000"/>
        <rFont val="Calibri"/>
        <family val="2"/>
        <scheme val="minor"/>
      </rPr>
      <t>BRCA2</t>
    </r>
  </si>
  <si>
    <r>
      <t>BRCA1</t>
    </r>
    <r>
      <rPr>
        <sz val="10"/>
        <color rgb="FF000000"/>
        <rFont val="Calibri"/>
        <family val="2"/>
        <scheme val="minor"/>
      </rPr>
      <t xml:space="preserve"> c.441+2T&gt;A (1), c.5266dupC (2), c.181T&gt;G (1), c.3331_3334delCAAG (1), c.5251C&gt;T (1), c.2405_2406delTG (1); </t>
    </r>
    <r>
      <rPr>
        <b/>
        <i/>
        <sz val="10"/>
        <color rgb="FF000000"/>
        <rFont val="Calibri"/>
        <family val="2"/>
        <scheme val="minor"/>
      </rPr>
      <t>BRCA2</t>
    </r>
    <r>
      <rPr>
        <sz val="10"/>
        <color rgb="FF000000"/>
        <rFont val="Calibri"/>
        <family val="2"/>
        <scheme val="minor"/>
      </rPr>
      <t xml:space="preserve"> c.2808_2811delACAA (1), c.2266C&gt;T (1), c.4968_4969insGT (1), c.4962T&gt;A (1)</t>
    </r>
  </si>
  <si>
    <r>
      <t>Felix et al.</t>
    </r>
    <r>
      <rPr>
        <vertAlign val="superscript"/>
        <sz val="10"/>
        <color rgb="FF000000"/>
        <rFont val="Calibri"/>
        <family val="2"/>
        <scheme val="minor"/>
      </rPr>
      <t>49</t>
    </r>
    <r>
      <rPr>
        <sz val="10"/>
        <color theme="1"/>
        <rFont val="Calibri"/>
        <family val="2"/>
        <scheme val="minor"/>
      </rPr>
      <t xml:space="preserve"> </t>
    </r>
  </si>
  <si>
    <r>
      <t xml:space="preserve">Full </t>
    </r>
    <r>
      <rPr>
        <i/>
        <sz val="10"/>
        <color rgb="FF000000"/>
        <rFont val="Calibri"/>
        <family val="2"/>
        <scheme val="minor"/>
      </rPr>
      <t>BRCA1;</t>
    </r>
    <r>
      <rPr>
        <sz val="10"/>
        <color rgb="FF000000"/>
        <rFont val="Calibri"/>
        <family val="2"/>
        <scheme val="minor"/>
      </rPr>
      <t xml:space="preserve"> </t>
    </r>
    <r>
      <rPr>
        <i/>
        <sz val="10"/>
        <color rgb="FF000000"/>
        <rFont val="Calibri"/>
        <family val="2"/>
        <scheme val="minor"/>
      </rPr>
      <t>BRCA2</t>
    </r>
    <r>
      <rPr>
        <sz val="10"/>
        <color rgb="FF000000"/>
        <rFont val="Calibri"/>
        <family val="2"/>
        <scheme val="minor"/>
      </rPr>
      <t xml:space="preserve"> c.5946delT and c.156_157insAlu</t>
    </r>
  </si>
  <si>
    <r>
      <t>BRCA1</t>
    </r>
    <r>
      <rPr>
        <sz val="10"/>
        <color rgb="FF000000"/>
        <rFont val="Calibri"/>
        <family val="2"/>
        <scheme val="minor"/>
      </rPr>
      <t xml:space="preserve"> c.211A&gt;G (5), c.3331_3334delCAAG (4)</t>
    </r>
  </si>
  <si>
    <r>
      <t>Silva et al.</t>
    </r>
    <r>
      <rPr>
        <vertAlign val="superscript"/>
        <sz val="10"/>
        <color rgb="FF000000"/>
        <rFont val="Calibri"/>
        <family val="2"/>
        <scheme val="minor"/>
      </rPr>
      <t>26</t>
    </r>
    <r>
      <rPr>
        <sz val="10"/>
        <color theme="1"/>
        <rFont val="Calibri"/>
        <family val="2"/>
        <scheme val="minor"/>
      </rPr>
      <t xml:space="preserve"> </t>
    </r>
  </si>
  <si>
    <r>
      <t>BRCA1</t>
    </r>
    <r>
      <rPr>
        <sz val="10"/>
        <color rgb="FF000000"/>
        <rFont val="Calibri"/>
        <family val="2"/>
        <scheme val="minor"/>
      </rPr>
      <t xml:space="preserve"> c.5084_5085delTT (1), c.3257T&gt;G (1), c.1A&gt;G (1), c.5123C&gt;A (1), c.1961delA (1), c.5266dupC (3), c.4712_4716delTCTCT (1), c.1380dupA (1), c.5444G&gt;A (1), c.3640G&gt;T (1), c.188T&gt;A (1), c.4675+1G&gt;A (1), c.1327A&gt;T (1), c.5463_5464insT (1), c.4287C&gt;A (1), c.441+2T&gt;A (1), </t>
    </r>
    <r>
      <rPr>
        <b/>
        <sz val="10"/>
        <color rgb="FF000000"/>
        <rFont val="Calibri"/>
        <family val="2"/>
        <scheme val="minor"/>
      </rPr>
      <t>deletion exon 24</t>
    </r>
    <r>
      <rPr>
        <sz val="10"/>
        <color rgb="FF000000"/>
        <rFont val="Calibri"/>
        <family val="2"/>
        <scheme val="minor"/>
      </rPr>
      <t xml:space="preserve"> (1), deletion exons 16-17 (1); </t>
    </r>
    <r>
      <rPr>
        <b/>
        <i/>
        <sz val="10"/>
        <color rgb="FF000000"/>
        <rFont val="Calibri"/>
        <family val="2"/>
        <scheme val="minor"/>
      </rPr>
      <t>BRCA2</t>
    </r>
    <r>
      <rPr>
        <sz val="10"/>
        <color rgb="FF000000"/>
        <rFont val="Calibri"/>
        <family val="2"/>
        <scheme val="minor"/>
      </rPr>
      <t xml:space="preserve"> c.5946delT (1), c.9481A&gt;T (2), c.2808_2811del (1), c.9382C&gt;T (1), </t>
    </r>
    <r>
      <rPr>
        <b/>
        <sz val="10"/>
        <color rgb="FF000000"/>
        <rFont val="Calibri"/>
        <family val="2"/>
        <scheme val="minor"/>
      </rPr>
      <t>c.6014_6017delATAG</t>
    </r>
    <r>
      <rPr>
        <sz val="10"/>
        <color rgb="FF000000"/>
        <rFont val="Calibri"/>
        <family val="2"/>
        <scheme val="minor"/>
      </rPr>
      <t xml:space="preserve"> (1), c.8195T&gt;G (1)</t>
    </r>
  </si>
  <si>
    <r>
      <t>Schayek et al.</t>
    </r>
    <r>
      <rPr>
        <vertAlign val="superscript"/>
        <sz val="10"/>
        <color rgb="FF000000"/>
        <rFont val="Calibri"/>
        <family val="2"/>
        <scheme val="minor"/>
      </rPr>
      <t>50</t>
    </r>
    <r>
      <rPr>
        <sz val="10"/>
        <color theme="1"/>
        <rFont val="Calibri"/>
        <family val="2"/>
        <scheme val="minor"/>
      </rPr>
      <t xml:space="preserve"> </t>
    </r>
  </si>
  <si>
    <t>513+103</t>
  </si>
  <si>
    <t>Cancer free + OC</t>
  </si>
  <si>
    <r>
      <t>BRCA1</t>
    </r>
    <r>
      <rPr>
        <sz val="10"/>
        <color rgb="FF000000"/>
        <rFont val="Calibri"/>
        <family val="2"/>
        <scheme val="minor"/>
      </rPr>
      <t xml:space="preserve"> (c.68_69delAG, c.5266dupC, c.181T&gt;G, c.4034delA, c.5123C&gt;A); </t>
    </r>
    <r>
      <rPr>
        <i/>
        <sz val="10"/>
        <color rgb="FF000000"/>
        <rFont val="Calibri"/>
        <family val="2"/>
        <scheme val="minor"/>
      </rPr>
      <t>BRCA2</t>
    </r>
    <r>
      <rPr>
        <sz val="10"/>
        <color rgb="FF000000"/>
        <rFont val="Calibri"/>
        <family val="2"/>
        <scheme val="minor"/>
      </rPr>
      <t xml:space="preserve"> (c.5946delT, c.8537_8538delAG, c.4936_4939delGAAA and c.156_157insAlu)</t>
    </r>
  </si>
  <si>
    <t>No mutations detected</t>
  </si>
  <si>
    <r>
      <t>Fernandes et al.</t>
    </r>
    <r>
      <rPr>
        <vertAlign val="superscript"/>
        <sz val="10"/>
        <color rgb="FF000000"/>
        <rFont val="Calibri"/>
        <family val="2"/>
        <scheme val="minor"/>
      </rPr>
      <t>25</t>
    </r>
    <r>
      <rPr>
        <sz val="10"/>
        <color theme="1"/>
        <rFont val="Calibri"/>
        <family val="2"/>
        <scheme val="minor"/>
      </rPr>
      <t xml:space="preserve"> </t>
    </r>
  </si>
  <si>
    <r>
      <t>BRCA1</t>
    </r>
    <r>
      <rPr>
        <sz val="10"/>
        <color rgb="FF000000"/>
        <rFont val="Calibri"/>
        <family val="2"/>
        <scheme val="minor"/>
      </rPr>
      <t xml:space="preserve"> c.65T&gt;C (1), c.181T&gt;G (1), c.188T&gt;A (1), c.470_471delCT (1), c.1088delA (1), c.1687C&gt;T (2), c.1912delG (1), c.1962dupG (1), c.2405_2406delTG (1), c.3239T&gt;A (1), c.3331_3334delCAAG (8), c.3764dupA (1), c.3916_3917delTT (2), c.4165_4166delAG (1), c.4357+1G&gt;C (1), c.4964_4982del19 (1), c.5030_5033delCTAA (1), c.5161delC (1), c.5251C&gt;T (1), c.5266dupC (18), c.5444G&gt;A (1), c.5463_5464insT (1), deletion exons 5-7 (1); </t>
    </r>
    <r>
      <rPr>
        <b/>
        <i/>
        <sz val="10"/>
        <color rgb="FF000000"/>
        <rFont val="Calibri"/>
        <family val="2"/>
        <scheme val="minor"/>
      </rPr>
      <t>BRCA2</t>
    </r>
    <r>
      <rPr>
        <sz val="10"/>
        <color rgb="FF000000"/>
        <rFont val="Calibri"/>
        <family val="2"/>
        <scheme val="minor"/>
      </rPr>
      <t xml:space="preserve"> c.2T&gt;G (2), c.156_157insAlu (1), c.658_659delGT (1), c.1138delA (1),  c.2808_2811delACAA (3), </t>
    </r>
    <r>
      <rPr>
        <b/>
        <sz val="10"/>
        <color rgb="FF000000"/>
        <rFont val="Calibri"/>
        <family val="2"/>
        <scheme val="minor"/>
      </rPr>
      <t xml:space="preserve">c.3858_3860delAAA </t>
    </r>
    <r>
      <rPr>
        <sz val="10"/>
        <color rgb="FF000000"/>
        <rFont val="Calibri"/>
        <family val="2"/>
        <scheme val="minor"/>
      </rPr>
      <t>(1), c.4284dupT (1), c.5073dupA (2), c.5158_5159insA (1), c.5216dupA (1), c.5682C&gt;G (1), c.5857G&gt;T (1), c.6405_6409delCTTAA (2), c.6611delC (1), c.7180A&gt;T (1), c.7987delG (1), c.8023A&gt;G (1), c.8488-1G&gt;A (1), c.8711delT (1), c.9382C&gt;T (1), c.9401delG (1)</t>
    </r>
  </si>
  <si>
    <r>
      <t>Maistro et al.</t>
    </r>
    <r>
      <rPr>
        <vertAlign val="superscript"/>
        <sz val="10"/>
        <color rgb="FF000000"/>
        <rFont val="Calibri"/>
        <family val="2"/>
        <scheme val="minor"/>
      </rPr>
      <t>27</t>
    </r>
    <r>
      <rPr>
        <sz val="10"/>
        <color theme="1"/>
        <rFont val="Calibri"/>
        <family val="2"/>
        <scheme val="minor"/>
      </rPr>
      <t xml:space="preserve"> </t>
    </r>
  </si>
  <si>
    <t>Epithelial OC</t>
  </si>
  <si>
    <r>
      <t>BRCA1</t>
    </r>
    <r>
      <rPr>
        <sz val="10"/>
        <color rgb="FF000000"/>
        <rFont val="Calibri"/>
        <family val="2"/>
        <scheme val="minor"/>
      </rPr>
      <t xml:space="preserve"> c.791_794delGTTC (1), </t>
    </r>
    <r>
      <rPr>
        <b/>
        <sz val="10"/>
        <color rgb="FF000000"/>
        <rFont val="Calibri"/>
        <family val="2"/>
        <scheme val="minor"/>
      </rPr>
      <t>c.961_962delTG</t>
    </r>
    <r>
      <rPr>
        <sz val="10"/>
        <color rgb="FF000000"/>
        <rFont val="Calibri"/>
        <family val="2"/>
        <scheme val="minor"/>
      </rPr>
      <t xml:space="preserve"> (1), c.1687C&gt;T (1), </t>
    </r>
    <r>
      <rPr>
        <b/>
        <sz val="10"/>
        <color rgb="FF000000"/>
        <rFont val="Calibri"/>
        <family val="2"/>
        <scheme val="minor"/>
      </rPr>
      <t xml:space="preserve">c.2215A&gt;T </t>
    </r>
    <r>
      <rPr>
        <sz val="10"/>
        <color rgb="FF000000"/>
        <rFont val="Calibri"/>
        <family val="2"/>
        <scheme val="minor"/>
      </rPr>
      <t xml:space="preserve">(1), c.3331_3334delCAAG (3), c.4484G&gt;T (2), c.4675+1G&gt;A (1), c.5074+2T&gt;C (1), </t>
    </r>
    <r>
      <rPr>
        <b/>
        <sz val="10"/>
        <color rgb="FF000000"/>
        <rFont val="Calibri"/>
        <family val="2"/>
        <scheme val="minor"/>
      </rPr>
      <t xml:space="preserve">c.5098delA </t>
    </r>
    <r>
      <rPr>
        <sz val="10"/>
        <color rgb="FF000000"/>
        <rFont val="Calibri"/>
        <family val="2"/>
        <scheme val="minor"/>
      </rPr>
      <t xml:space="preserve">(1), c.5266dupC (3),  del ex1–2 (1), deletion exons 5–7 (1); </t>
    </r>
    <r>
      <rPr>
        <b/>
        <i/>
        <sz val="10"/>
        <color rgb="FF000000"/>
        <rFont val="Calibri"/>
        <family val="2"/>
        <scheme val="minor"/>
      </rPr>
      <t>BRCA2</t>
    </r>
    <r>
      <rPr>
        <sz val="10"/>
        <color rgb="FF000000"/>
        <rFont val="Calibri"/>
        <family val="2"/>
        <scheme val="minor"/>
      </rPr>
      <t xml:space="preserve"> </t>
    </r>
    <r>
      <rPr>
        <b/>
        <sz val="10"/>
        <color rgb="FF000000"/>
        <rFont val="Calibri"/>
        <family val="2"/>
        <scheme val="minor"/>
      </rPr>
      <t>c.1963delC</t>
    </r>
    <r>
      <rPr>
        <sz val="10"/>
        <color rgb="FF000000"/>
        <rFont val="Calibri"/>
        <family val="2"/>
        <scheme val="minor"/>
      </rPr>
      <t xml:space="preserve"> (1), </t>
    </r>
    <r>
      <rPr>
        <b/>
        <sz val="10"/>
        <color rgb="FF000000"/>
        <rFont val="Calibri"/>
        <family val="2"/>
        <scheme val="minor"/>
      </rPr>
      <t>c.5576_5579delTTAA</t>
    </r>
    <r>
      <rPr>
        <sz val="10"/>
        <color rgb="FF000000"/>
        <rFont val="Calibri"/>
        <family val="2"/>
        <scheme val="minor"/>
      </rPr>
      <t xml:space="preserve"> (1)</t>
    </r>
  </si>
  <si>
    <r>
      <t>Alemar et al.</t>
    </r>
    <r>
      <rPr>
        <vertAlign val="superscript"/>
        <sz val="10"/>
        <color rgb="FF000000"/>
        <rFont val="Calibri"/>
        <family val="2"/>
        <scheme val="minor"/>
      </rPr>
      <t>21</t>
    </r>
    <r>
      <rPr>
        <sz val="10"/>
        <color theme="1"/>
        <rFont val="Calibri"/>
        <family val="2"/>
        <scheme val="minor"/>
      </rPr>
      <t xml:space="preserve"> </t>
    </r>
  </si>
  <si>
    <r>
      <t xml:space="preserve">59 </t>
    </r>
    <r>
      <rPr>
        <i/>
        <sz val="10"/>
        <color rgb="FF000000"/>
        <rFont val="Calibri"/>
        <family val="2"/>
        <scheme val="minor"/>
      </rPr>
      <t>BRCA1</t>
    </r>
    <r>
      <rPr>
        <sz val="10"/>
        <color rgb="FF000000"/>
        <rFont val="Calibri"/>
        <family val="2"/>
        <scheme val="minor"/>
      </rPr>
      <t xml:space="preserve"> and 55 </t>
    </r>
    <r>
      <rPr>
        <i/>
        <sz val="10"/>
        <color rgb="FF000000"/>
        <rFont val="Calibri"/>
        <family val="2"/>
        <scheme val="minor"/>
      </rPr>
      <t>BRCA2</t>
    </r>
    <r>
      <rPr>
        <sz val="10"/>
        <color rgb="FF000000"/>
        <rFont val="Calibri"/>
        <family val="2"/>
        <scheme val="minor"/>
      </rPr>
      <t xml:space="preserve"> mutations (Hispanel)</t>
    </r>
  </si>
  <si>
    <r>
      <t>BRCA1</t>
    </r>
    <r>
      <rPr>
        <sz val="10"/>
        <color rgb="FF000000"/>
        <rFont val="Calibri"/>
        <family val="2"/>
        <scheme val="minor"/>
      </rPr>
      <t xml:space="preserve"> c.5266dupC (4), c.3331_3334delCAAG (1); </t>
    </r>
    <r>
      <rPr>
        <b/>
        <i/>
        <sz val="10"/>
        <color rgb="FF000000"/>
        <rFont val="Calibri"/>
        <family val="2"/>
        <scheme val="minor"/>
      </rPr>
      <t>BRCA2</t>
    </r>
    <r>
      <rPr>
        <sz val="10"/>
        <color rgb="FF000000"/>
        <rFont val="Calibri"/>
        <family val="2"/>
        <scheme val="minor"/>
      </rPr>
      <t xml:space="preserve"> c.2808_2811delACAA (2)</t>
    </r>
  </si>
  <si>
    <r>
      <t xml:space="preserve">Ewald et al. </t>
    </r>
    <r>
      <rPr>
        <vertAlign val="superscript"/>
        <sz val="10"/>
        <color rgb="FF000000"/>
        <rFont val="Calibri"/>
        <family val="2"/>
        <scheme val="minor"/>
      </rPr>
      <t>32</t>
    </r>
  </si>
  <si>
    <t>LGR + c.156_157insAlu</t>
  </si>
  <si>
    <r>
      <t>BRCA1</t>
    </r>
    <r>
      <rPr>
        <sz val="10"/>
        <color rgb="FF000000"/>
        <rFont val="Calibri"/>
        <family val="2"/>
        <scheme val="minor"/>
      </rPr>
      <t xml:space="preserve"> c.547+240_5193+178del (1, deletion exons 9-19), c.4675+467_5075-990del (1, deletion exons 16-17); </t>
    </r>
    <r>
      <rPr>
        <b/>
        <i/>
        <sz val="10"/>
        <color rgb="FF000000"/>
        <rFont val="Calibri"/>
        <family val="2"/>
        <scheme val="minor"/>
      </rPr>
      <t>BRCA2</t>
    </r>
    <r>
      <rPr>
        <sz val="10"/>
        <color rgb="FF000000"/>
        <rFont val="Calibri"/>
        <family val="2"/>
        <scheme val="minor"/>
      </rPr>
      <t xml:space="preserve"> c.156_157insAlu (3) </t>
    </r>
  </si>
  <si>
    <r>
      <t>Oliveira et al.</t>
    </r>
    <r>
      <rPr>
        <vertAlign val="superscript"/>
        <sz val="10"/>
        <color rgb="FF000000"/>
        <rFont val="Calibri"/>
        <family val="2"/>
        <scheme val="minor"/>
      </rPr>
      <t>51</t>
    </r>
    <r>
      <rPr>
        <sz val="10"/>
        <color theme="1"/>
        <rFont val="Calibri"/>
        <family val="2"/>
        <scheme val="minor"/>
      </rPr>
      <t xml:space="preserve"> </t>
    </r>
  </si>
  <si>
    <r>
      <t>BRCA1</t>
    </r>
    <r>
      <rPr>
        <sz val="10"/>
        <color rgb="FF000000"/>
        <rFont val="Calibri"/>
        <family val="2"/>
        <scheme val="minor"/>
      </rPr>
      <t xml:space="preserve"> only</t>
    </r>
  </si>
  <si>
    <r>
      <t>BRCA1</t>
    </r>
    <r>
      <rPr>
        <sz val="10"/>
        <color rgb="FF000000"/>
        <rFont val="Calibri"/>
        <family val="2"/>
        <scheme val="minor"/>
      </rPr>
      <t xml:space="preserve"> c.5266dupC (2)</t>
    </r>
  </si>
  <si>
    <r>
      <t>Alemar et al.</t>
    </r>
    <r>
      <rPr>
        <vertAlign val="superscript"/>
        <sz val="10"/>
        <color rgb="FF000000"/>
        <rFont val="Calibri"/>
        <family val="2"/>
        <scheme val="minor"/>
      </rPr>
      <t>28</t>
    </r>
    <r>
      <rPr>
        <sz val="10"/>
        <color rgb="FF000000"/>
        <rFont val="Calibri"/>
        <family val="2"/>
        <scheme val="minor"/>
      </rPr>
      <t xml:space="preserve">  </t>
    </r>
  </si>
  <si>
    <r>
      <t>BRCA1</t>
    </r>
    <r>
      <rPr>
        <sz val="10"/>
        <color rgb="FF000000"/>
        <rFont val="Calibri"/>
        <family val="2"/>
        <scheme val="minor"/>
      </rPr>
      <t xml:space="preserve"> c.68_69delAG (1), c.273_274delTG  (1), c.791_794delGTTC (1), c.1088delA (1), c.1340_1341insG (1), c.1612C&gt;T (1), c.1687C&gt;T (2), c.2250dupC (1), c.2727_2730delTCAA (1), c.2910dupA (1), c.3228_3229delAG (1), c.3331_3334delCAAG (1), c.3534delC (1), c.3598C&gt;T (2), c.4183C&gt;T (3), c.4357+1G&gt;T (1), c.4484G&gt;C (1), c.4663delA (1), c.4675+1G&gt;A (2), c.4736_4739delCTTC (1), c.4941delC (1), c.4987-3C&gt;G (1), c.5062_5064delGTT (4), c.5095C&gt;T (1), c.5096G&gt;A (1), c.5177_5180delGAAA (3), c.5251C&gt;T (2), c.5266dupC (9), deletion exons 1-2 (1), deletion exon 3 (1), deletion exons 4-6 (1), deletion exon 8 (1); </t>
    </r>
    <r>
      <rPr>
        <b/>
        <i/>
        <sz val="10"/>
        <color rgb="FF000000"/>
        <rFont val="Calibri"/>
        <family val="2"/>
        <scheme val="minor"/>
      </rPr>
      <t>BRCA2</t>
    </r>
    <r>
      <rPr>
        <sz val="10"/>
        <color rgb="FF000000"/>
        <rFont val="Calibri"/>
        <family val="2"/>
        <scheme val="minor"/>
      </rPr>
      <t xml:space="preserve"> c.2T&gt;G (1), c.1138delA (4), c.156_157insAlu (1), c.2266C&gt;T (1), c.2505dupA (1), c.2805_2808delTAAA (1), c.2808_2811delACAA (3), c.3975_3978dupTGCT (1), c.4829_4830delTG (1), c.5351dupA (1), c.5621_5624delTTAA (1), c.5682C&gt;G (1), c.5946delT (3), c.6405_6409delCTTAA (1), c.6656C&gt;G (1), c.7007G&gt;A (1), c.7580_7583dupTAGG (2), c.7618-2A&gt;G (1), c.7987delG (1), c.9004G&gt;A (1), c.8878C&gt;T (1), c.9282_9397del (1), c.9371A&gt;T (1), c.9699_9702delTATG (1)</t>
    </r>
  </si>
  <si>
    <t xml:space="preserve">Mutations in bold are not reported in the present study. LGR: large genomic rearrangement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1"/>
      <color theme="1"/>
      <name val="Calibri"/>
      <family val="2"/>
      <scheme val="minor"/>
    </font>
    <font>
      <sz val="12"/>
      <name val="Calibri"/>
      <family val="2"/>
      <scheme val="minor"/>
    </font>
    <font>
      <b/>
      <sz val="12"/>
      <name val="Calibri"/>
      <family val="2"/>
      <scheme val="minor"/>
    </font>
    <font>
      <sz val="12"/>
      <color indexed="8"/>
      <name val="Calibri"/>
      <family val="2"/>
      <scheme val="minor"/>
    </font>
    <font>
      <u/>
      <sz val="12"/>
      <color theme="10"/>
      <name val="Calibri"/>
      <family val="2"/>
      <scheme val="minor"/>
    </font>
    <font>
      <sz val="12"/>
      <color rgb="FF000000"/>
      <name val="Calibri"/>
      <family val="2"/>
      <scheme val="minor"/>
    </font>
    <font>
      <sz val="12"/>
      <color theme="1"/>
      <name val="Calibri"/>
      <family val="2"/>
      <scheme val="minor"/>
    </font>
    <font>
      <b/>
      <sz val="12"/>
      <color theme="1"/>
      <name val="Calibri"/>
      <family val="2"/>
      <scheme val="minor"/>
    </font>
    <font>
      <b/>
      <sz val="12"/>
      <color indexed="8"/>
      <name val="Calibri"/>
      <family val="2"/>
      <scheme val="minor"/>
    </font>
    <font>
      <b/>
      <vertAlign val="superscript"/>
      <sz val="12"/>
      <color theme="1"/>
      <name val="Calibri"/>
      <family val="2"/>
      <scheme val="minor"/>
    </font>
    <font>
      <b/>
      <i/>
      <sz val="12"/>
      <color theme="1"/>
      <name val="Calibri"/>
      <family val="2"/>
      <scheme val="minor"/>
    </font>
    <font>
      <sz val="11"/>
      <name val="Calibri"/>
      <family val="2"/>
      <scheme val="minor"/>
    </font>
    <font>
      <b/>
      <sz val="11"/>
      <name val="Calibri"/>
      <family val="2"/>
      <scheme val="minor"/>
    </font>
    <font>
      <b/>
      <sz val="10"/>
      <color rgb="FF000000"/>
      <name val="Calibri"/>
      <family val="2"/>
      <scheme val="minor"/>
    </font>
    <font>
      <sz val="10"/>
      <color rgb="FF000000"/>
      <name val="Calibri"/>
      <family val="2"/>
      <scheme val="minor"/>
    </font>
    <font>
      <vertAlign val="superscript"/>
      <sz val="10"/>
      <color rgb="FF000000"/>
      <name val="Calibri"/>
      <family val="2"/>
      <scheme val="minor"/>
    </font>
    <font>
      <sz val="10"/>
      <color theme="1"/>
      <name val="Calibri"/>
      <family val="2"/>
      <scheme val="minor"/>
    </font>
    <font>
      <i/>
      <sz val="10"/>
      <color rgb="FF000000"/>
      <name val="Calibri"/>
      <family val="2"/>
      <scheme val="minor"/>
    </font>
    <font>
      <b/>
      <i/>
      <sz val="10"/>
      <color rgb="FF000000"/>
      <name val="Calibri"/>
      <family val="2"/>
      <scheme val="minor"/>
    </font>
    <font>
      <vertAlign val="superscript"/>
      <sz val="10"/>
      <color theme="1"/>
      <name val="Calibri"/>
      <family val="2"/>
      <scheme val="minor"/>
    </font>
  </fonts>
  <fills count="2">
    <fill>
      <patternFill patternType="none"/>
    </fill>
    <fill>
      <patternFill patternType="gray125"/>
    </fill>
  </fills>
  <borders count="5">
    <border>
      <left/>
      <right/>
      <top/>
      <bottom/>
      <diagonal/>
    </border>
    <border>
      <left/>
      <right/>
      <top style="double">
        <color indexed="64"/>
      </top>
      <bottom style="thin">
        <color indexed="64"/>
      </bottom>
      <diagonal/>
    </border>
    <border>
      <left/>
      <right/>
      <top/>
      <bottom style="double">
        <color indexed="64"/>
      </bottom>
      <diagonal/>
    </border>
    <border>
      <left/>
      <right/>
      <top style="double">
        <color indexed="64"/>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59">
    <xf numFmtId="0" fontId="0" fillId="0" borderId="0" xfId="0"/>
    <xf numFmtId="0" fontId="1" fillId="0" borderId="0" xfId="0" applyFont="1" applyFill="1" applyBorder="1" applyAlignment="1">
      <alignment horizontal="left" vertical="center" wrapText="1"/>
    </xf>
    <xf numFmtId="164" fontId="1" fillId="0"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2" xfId="0" applyFont="1" applyFill="1" applyBorder="1" applyAlignment="1">
      <alignment horizontal="left"/>
    </xf>
    <xf numFmtId="0" fontId="1" fillId="0" borderId="0" xfId="0" applyFont="1" applyFill="1" applyBorder="1" applyAlignment="1">
      <alignment horizontal="left"/>
    </xf>
    <xf numFmtId="0" fontId="6" fillId="0" borderId="0" xfId="0" applyFont="1" applyFill="1"/>
    <xf numFmtId="0" fontId="1" fillId="0" borderId="0" xfId="0" applyFont="1" applyFill="1" applyBorder="1" applyAlignment="1">
      <alignment horizontal="center"/>
    </xf>
    <xf numFmtId="164" fontId="1" fillId="0" borderId="0" xfId="0" applyNumberFormat="1" applyFont="1" applyFill="1" applyBorder="1" applyAlignment="1">
      <alignment horizontal="center"/>
    </xf>
    <xf numFmtId="0" fontId="3" fillId="0" borderId="0" xfId="0" applyFont="1" applyFill="1" applyBorder="1" applyAlignment="1">
      <alignment horizontal="left"/>
    </xf>
    <xf numFmtId="0" fontId="3" fillId="0" borderId="0" xfId="0" applyFont="1" applyFill="1" applyBorder="1" applyAlignment="1">
      <alignment horizontal="center"/>
    </xf>
    <xf numFmtId="0" fontId="1" fillId="0" borderId="0" xfId="0" applyFont="1" applyFill="1" applyBorder="1" applyAlignment="1">
      <alignment horizontal="center" vertical="center" wrapText="1"/>
    </xf>
    <xf numFmtId="0" fontId="3" fillId="0" borderId="0" xfId="0" applyFont="1" applyFill="1" applyBorder="1" applyAlignment="1">
      <alignment horizontal="center" vertical="center"/>
    </xf>
    <xf numFmtId="0" fontId="1" fillId="0" borderId="0" xfId="1" applyFont="1" applyFill="1" applyBorder="1" applyAlignment="1">
      <alignment horizontal="center"/>
    </xf>
    <xf numFmtId="0" fontId="2" fillId="0" borderId="0" xfId="0" applyFont="1" applyFill="1" applyBorder="1" applyAlignment="1">
      <alignment horizontal="left"/>
    </xf>
    <xf numFmtId="0" fontId="2" fillId="0" borderId="0" xfId="0" applyFont="1" applyFill="1" applyBorder="1" applyAlignment="1">
      <alignment horizontal="center"/>
    </xf>
    <xf numFmtId="164" fontId="2" fillId="0" borderId="0" xfId="0" applyNumberFormat="1" applyFont="1" applyFill="1" applyBorder="1" applyAlignment="1">
      <alignment horizontal="center" vertical="center"/>
    </xf>
    <xf numFmtId="164" fontId="3" fillId="0" borderId="0" xfId="0" applyNumberFormat="1" applyFont="1" applyFill="1" applyBorder="1" applyAlignment="1">
      <alignment horizontal="center" vertical="center" wrapText="1"/>
    </xf>
    <xf numFmtId="164" fontId="3" fillId="0" borderId="0" xfId="0" applyNumberFormat="1" applyFont="1" applyFill="1" applyBorder="1" applyAlignment="1">
      <alignment horizontal="center" vertical="center"/>
    </xf>
    <xf numFmtId="0" fontId="7" fillId="0" borderId="0" xfId="0" applyFont="1" applyFill="1" applyBorder="1" applyAlignment="1">
      <alignment horizontal="left"/>
    </xf>
    <xf numFmtId="0" fontId="7" fillId="0" borderId="0" xfId="0" applyFont="1" applyFill="1" applyBorder="1" applyAlignment="1">
      <alignment horizontal="center"/>
    </xf>
    <xf numFmtId="164" fontId="7" fillId="0" borderId="0" xfId="0" applyNumberFormat="1" applyFont="1" applyFill="1" applyBorder="1" applyAlignment="1">
      <alignment horizontal="center" vertical="center"/>
    </xf>
    <xf numFmtId="0" fontId="8" fillId="0" borderId="0" xfId="0" applyFont="1" applyFill="1" applyBorder="1" applyAlignment="1">
      <alignment horizontal="center"/>
    </xf>
    <xf numFmtId="0" fontId="2" fillId="0" borderId="0" xfId="1" applyFont="1" applyFill="1" applyBorder="1" applyAlignment="1">
      <alignment horizontal="center"/>
    </xf>
    <xf numFmtId="164" fontId="5" fillId="0" borderId="0" xfId="0" applyNumberFormat="1" applyFont="1" applyFill="1" applyBorder="1" applyAlignment="1">
      <alignment horizontal="center" vertical="center" wrapText="1"/>
    </xf>
    <xf numFmtId="0" fontId="1" fillId="0" borderId="2" xfId="0" applyFont="1" applyFill="1" applyBorder="1" applyAlignment="1">
      <alignment horizontal="center"/>
    </xf>
    <xf numFmtId="0" fontId="1" fillId="0" borderId="2" xfId="0" applyFont="1" applyFill="1" applyBorder="1" applyAlignment="1">
      <alignment horizontal="center" vertical="top"/>
    </xf>
    <xf numFmtId="164" fontId="1" fillId="0" borderId="0" xfId="0" applyNumberFormat="1" applyFont="1" applyFill="1" applyBorder="1" applyAlignment="1">
      <alignment horizontal="center" vertical="top"/>
    </xf>
    <xf numFmtId="0" fontId="2" fillId="0" borderId="1" xfId="0" applyFont="1" applyFill="1" applyBorder="1" applyAlignment="1">
      <alignment horizontal="center" vertical="center" wrapText="1"/>
    </xf>
    <xf numFmtId="164" fontId="6" fillId="0" borderId="0" xfId="0" applyNumberFormat="1" applyFont="1" applyFill="1" applyAlignment="1">
      <alignment horizontal="center" vertical="center"/>
    </xf>
    <xf numFmtId="0" fontId="6" fillId="0" borderId="0" xfId="0" applyFont="1" applyFill="1" applyBorder="1" applyAlignment="1">
      <alignment horizontal="center"/>
    </xf>
    <xf numFmtId="0" fontId="6" fillId="0" borderId="0" xfId="0" applyFont="1" applyFill="1" applyBorder="1" applyAlignment="1">
      <alignment horizontal="center" vertical="center"/>
    </xf>
    <xf numFmtId="164" fontId="6" fillId="0" borderId="0" xfId="0" applyNumberFormat="1" applyFont="1" applyFill="1" applyBorder="1" applyAlignment="1">
      <alignment horizontal="center"/>
    </xf>
    <xf numFmtId="0" fontId="6" fillId="0" borderId="0" xfId="0" applyFont="1" applyFill="1" applyAlignment="1">
      <alignment horizontal="center" vertical="center"/>
    </xf>
    <xf numFmtId="0" fontId="6" fillId="0" borderId="3" xfId="0" applyFont="1" applyFill="1" applyBorder="1" applyAlignment="1">
      <alignment horizontal="center" vertical="center"/>
    </xf>
    <xf numFmtId="164" fontId="6" fillId="0" borderId="0" xfId="0" applyNumberFormat="1" applyFont="1" applyFill="1"/>
    <xf numFmtId="0" fontId="7" fillId="0" borderId="0" xfId="0" applyFont="1" applyFill="1"/>
    <xf numFmtId="0" fontId="6" fillId="0" borderId="0" xfId="0" applyFont="1" applyAlignment="1">
      <alignment horizontal="justify" vertical="center" wrapText="1"/>
    </xf>
    <xf numFmtId="164" fontId="6" fillId="0" borderId="0" xfId="0" applyNumberFormat="1" applyFont="1" applyFill="1" applyBorder="1" applyAlignment="1">
      <alignment horizontal="center" vertical="center"/>
    </xf>
    <xf numFmtId="0" fontId="11" fillId="0" borderId="0" xfId="0" applyFont="1" applyFill="1" applyAlignment="1">
      <alignment vertical="center"/>
    </xf>
    <xf numFmtId="0" fontId="12" fillId="0" borderId="1" xfId="0" applyFont="1" applyFill="1" applyBorder="1" applyAlignment="1">
      <alignment horizontal="center" vertical="center"/>
    </xf>
    <xf numFmtId="0" fontId="12" fillId="0" borderId="1" xfId="0" applyFont="1" applyFill="1" applyBorder="1" applyAlignment="1">
      <alignment horizontal="center" vertical="center" wrapText="1"/>
    </xf>
    <xf numFmtId="0" fontId="11" fillId="0" borderId="0" xfId="0" applyFont="1" applyFill="1" applyBorder="1" applyAlignment="1">
      <alignment horizontal="center" vertical="center"/>
    </xf>
    <xf numFmtId="0" fontId="11" fillId="0" borderId="0" xfId="0" applyFont="1" applyFill="1" applyBorder="1" applyAlignment="1">
      <alignment horizontal="left"/>
    </xf>
    <xf numFmtId="0" fontId="1" fillId="0" borderId="0" xfId="1" applyFont="1" applyFill="1" applyBorder="1" applyAlignment="1">
      <alignment horizontal="center" vertical="center"/>
    </xf>
    <xf numFmtId="0" fontId="1" fillId="0" borderId="0" xfId="0" applyFont="1" applyFill="1" applyBorder="1" applyAlignment="1">
      <alignment horizontal="left" wrapText="1"/>
    </xf>
    <xf numFmtId="2" fontId="1" fillId="0" borderId="2" xfId="0" applyNumberFormat="1" applyFont="1" applyFill="1" applyBorder="1" applyAlignment="1">
      <alignment horizontal="center" vertical="top"/>
    </xf>
    <xf numFmtId="0" fontId="1" fillId="0" borderId="2" xfId="0" applyFont="1" applyFill="1" applyBorder="1" applyAlignment="1">
      <alignment horizontal="center" vertical="center"/>
    </xf>
    <xf numFmtId="0" fontId="6" fillId="0" borderId="0" xfId="0" applyFont="1" applyBorder="1" applyAlignment="1">
      <alignment horizontal="justify" vertical="center" wrapText="1"/>
    </xf>
    <xf numFmtId="0" fontId="6" fillId="0" borderId="0" xfId="0" applyFont="1" applyBorder="1" applyAlignment="1">
      <alignment vertical="center" wrapText="1"/>
    </xf>
    <xf numFmtId="0" fontId="0" fillId="0" borderId="0" xfId="0" applyFont="1" applyBorder="1"/>
    <xf numFmtId="0" fontId="7" fillId="0" borderId="0" xfId="0" applyFont="1" applyFill="1" applyBorder="1"/>
    <xf numFmtId="0" fontId="13" fillId="0" borderId="4" xfId="0" applyFont="1" applyBorder="1" applyAlignment="1">
      <alignment horizontal="center" vertical="center" wrapText="1"/>
    </xf>
    <xf numFmtId="0" fontId="14" fillId="0" borderId="4" xfId="0" applyFont="1" applyBorder="1" applyAlignment="1">
      <alignment horizontal="center" vertical="center" wrapText="1"/>
    </xf>
    <xf numFmtId="0" fontId="17" fillId="0" borderId="4" xfId="0" applyFont="1" applyBorder="1" applyAlignment="1">
      <alignment horizontal="center" vertical="center" wrapText="1"/>
    </xf>
    <xf numFmtId="0" fontId="18" fillId="0" borderId="4" xfId="0" applyFont="1" applyBorder="1" applyAlignment="1">
      <alignment horizontal="center" vertical="center" wrapText="1"/>
    </xf>
    <xf numFmtId="0" fontId="16" fillId="0" borderId="4" xfId="0" applyFont="1" applyBorder="1" applyAlignment="1">
      <alignment horizontal="center" vertical="center" wrapText="1"/>
    </xf>
    <xf numFmtId="0" fontId="0" fillId="0" borderId="0" xfId="0" applyFont="1" applyBorder="1" applyAlignment="1">
      <alignment vertical="center"/>
    </xf>
  </cellXfs>
  <cellStyles count="2">
    <cellStyle name="Hi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2"/>
  <sheetViews>
    <sheetView workbookViewId="0">
      <selection activeCell="I11" sqref="I11"/>
    </sheetView>
  </sheetViews>
  <sheetFormatPr defaultRowHeight="15.75" x14ac:dyDescent="0.25"/>
  <cols>
    <col min="1" max="1" width="22.28515625" style="7" bestFit="1" customWidth="1"/>
    <col min="2" max="2" width="21.140625" style="7" bestFit="1" customWidth="1"/>
    <col min="3" max="3" width="7.42578125" style="7" customWidth="1"/>
    <col min="4" max="4" width="20.5703125" style="7" customWidth="1"/>
    <col min="5" max="5" width="17.5703125" style="7" customWidth="1"/>
    <col min="6" max="6" width="13.7109375" style="7" customWidth="1"/>
    <col min="7" max="7" width="20.140625" style="7" customWidth="1"/>
    <col min="8" max="16384" width="9.140625" style="7"/>
  </cols>
  <sheetData>
    <row r="1" spans="1:7" ht="188.25" customHeight="1" x14ac:dyDescent="0.25">
      <c r="A1" s="38" t="s">
        <v>341</v>
      </c>
      <c r="B1" s="38"/>
      <c r="C1" s="38"/>
      <c r="D1" s="38"/>
      <c r="E1" s="38"/>
      <c r="F1" s="38"/>
      <c r="G1" s="38"/>
    </row>
    <row r="2" spans="1:7" ht="16.5" thickBot="1" x14ac:dyDescent="0.3">
      <c r="A2" s="37" t="s">
        <v>340</v>
      </c>
    </row>
    <row r="3" spans="1:7" ht="48" thickTop="1" x14ac:dyDescent="0.25">
      <c r="A3" s="29" t="s">
        <v>1</v>
      </c>
      <c r="B3" s="29" t="s">
        <v>2</v>
      </c>
      <c r="C3" s="29" t="s">
        <v>336</v>
      </c>
      <c r="D3" s="29" t="s">
        <v>337</v>
      </c>
      <c r="E3" s="29" t="s">
        <v>338</v>
      </c>
      <c r="F3" s="29" t="s">
        <v>3</v>
      </c>
      <c r="G3" s="29" t="s">
        <v>4</v>
      </c>
    </row>
    <row r="4" spans="1:7" x14ac:dyDescent="0.25">
      <c r="A4" s="6" t="s">
        <v>5</v>
      </c>
      <c r="B4" s="8" t="s">
        <v>6</v>
      </c>
      <c r="C4" s="4">
        <v>89</v>
      </c>
      <c r="D4" s="9">
        <v>20.181405895691611</v>
      </c>
      <c r="E4" s="30">
        <f t="shared" ref="E4:E36" si="0">C4*100/649</f>
        <v>13.713405238828967</v>
      </c>
      <c r="F4" s="31" t="s">
        <v>7</v>
      </c>
      <c r="G4" s="8" t="s">
        <v>8</v>
      </c>
    </row>
    <row r="5" spans="1:7" x14ac:dyDescent="0.25">
      <c r="A5" s="6" t="s">
        <v>9</v>
      </c>
      <c r="B5" s="8" t="s">
        <v>10</v>
      </c>
      <c r="C5" s="4">
        <v>45</v>
      </c>
      <c r="D5" s="9">
        <v>10.204081632653061</v>
      </c>
      <c r="E5" s="30">
        <f t="shared" si="0"/>
        <v>6.9337442218798149</v>
      </c>
      <c r="F5" s="31" t="s">
        <v>11</v>
      </c>
      <c r="G5" s="8" t="s">
        <v>8</v>
      </c>
    </row>
    <row r="6" spans="1:7" x14ac:dyDescent="0.25">
      <c r="A6" s="10" t="s">
        <v>12</v>
      </c>
      <c r="B6" s="11" t="s">
        <v>13</v>
      </c>
      <c r="C6" s="4">
        <v>19</v>
      </c>
      <c r="D6" s="9">
        <v>4.308390022675737</v>
      </c>
      <c r="E6" s="30">
        <f t="shared" si="0"/>
        <v>2.9275808936825887</v>
      </c>
      <c r="F6" s="31" t="s">
        <v>14</v>
      </c>
      <c r="G6" s="8" t="s">
        <v>8</v>
      </c>
    </row>
    <row r="7" spans="1:7" x14ac:dyDescent="0.25">
      <c r="A7" s="6" t="s">
        <v>15</v>
      </c>
      <c r="B7" s="8" t="s">
        <v>16</v>
      </c>
      <c r="C7" s="4">
        <v>17</v>
      </c>
      <c r="D7" s="9">
        <v>3.8548752834467122</v>
      </c>
      <c r="E7" s="39">
        <f t="shared" si="0"/>
        <v>2.6194144838212634</v>
      </c>
      <c r="F7" s="31" t="s">
        <v>17</v>
      </c>
      <c r="G7" s="8" t="s">
        <v>8</v>
      </c>
    </row>
    <row r="8" spans="1:7" x14ac:dyDescent="0.25">
      <c r="A8" s="6" t="s">
        <v>18</v>
      </c>
      <c r="B8" s="8" t="s">
        <v>19</v>
      </c>
      <c r="C8" s="4">
        <v>14</v>
      </c>
      <c r="D8" s="9">
        <v>3.1746031746031744</v>
      </c>
      <c r="E8" s="39">
        <f t="shared" si="0"/>
        <v>2.157164869029276</v>
      </c>
      <c r="F8" s="31" t="s">
        <v>20</v>
      </c>
      <c r="G8" s="8" t="s">
        <v>8</v>
      </c>
    </row>
    <row r="9" spans="1:7" x14ac:dyDescent="0.25">
      <c r="A9" s="6" t="s">
        <v>21</v>
      </c>
      <c r="B9" s="8" t="s">
        <v>22</v>
      </c>
      <c r="C9" s="32">
        <v>11</v>
      </c>
      <c r="D9" s="9">
        <v>2.4943310657596371</v>
      </c>
      <c r="E9" s="39">
        <f t="shared" si="0"/>
        <v>1.6949152542372881</v>
      </c>
      <c r="F9" s="31" t="s">
        <v>23</v>
      </c>
      <c r="G9" s="8" t="s">
        <v>8</v>
      </c>
    </row>
    <row r="10" spans="1:7" x14ac:dyDescent="0.25">
      <c r="A10" s="6" t="s">
        <v>24</v>
      </c>
      <c r="B10" s="8" t="s">
        <v>25</v>
      </c>
      <c r="C10" s="4">
        <v>10</v>
      </c>
      <c r="D10" s="9">
        <v>2.2675736961451247</v>
      </c>
      <c r="E10" s="39">
        <f t="shared" si="0"/>
        <v>1.5408320493066257</v>
      </c>
      <c r="F10" s="31" t="s">
        <v>26</v>
      </c>
      <c r="G10" s="8" t="s">
        <v>8</v>
      </c>
    </row>
    <row r="11" spans="1:7" x14ac:dyDescent="0.25">
      <c r="A11" s="6" t="s">
        <v>27</v>
      </c>
      <c r="B11" s="8" t="s">
        <v>19</v>
      </c>
      <c r="C11" s="4">
        <v>9</v>
      </c>
      <c r="D11" s="9">
        <v>2.0408163265306123</v>
      </c>
      <c r="E11" s="39">
        <f t="shared" si="0"/>
        <v>1.386748844375963</v>
      </c>
      <c r="F11" s="31" t="s">
        <v>28</v>
      </c>
      <c r="G11" s="8" t="s">
        <v>8</v>
      </c>
    </row>
    <row r="12" spans="1:7" x14ac:dyDescent="0.25">
      <c r="A12" s="6" t="s">
        <v>29</v>
      </c>
      <c r="B12" s="8" t="s">
        <v>30</v>
      </c>
      <c r="C12" s="4">
        <v>8</v>
      </c>
      <c r="D12" s="9">
        <v>1.8140589569160999</v>
      </c>
      <c r="E12" s="39">
        <f t="shared" si="0"/>
        <v>1.2326656394453004</v>
      </c>
      <c r="F12" s="31" t="s">
        <v>31</v>
      </c>
      <c r="G12" s="8" t="s">
        <v>8</v>
      </c>
    </row>
    <row r="13" spans="1:7" x14ac:dyDescent="0.25">
      <c r="A13" s="6" t="s">
        <v>32</v>
      </c>
      <c r="B13" s="8" t="s">
        <v>33</v>
      </c>
      <c r="C13" s="12">
        <v>6</v>
      </c>
      <c r="D13" s="9">
        <v>1.3605442176870748</v>
      </c>
      <c r="E13" s="39">
        <f t="shared" si="0"/>
        <v>0.92449922958397535</v>
      </c>
      <c r="F13" s="31" t="s">
        <v>34</v>
      </c>
      <c r="G13" s="8" t="s">
        <v>8</v>
      </c>
    </row>
    <row r="14" spans="1:7" x14ac:dyDescent="0.25">
      <c r="A14" s="6" t="s">
        <v>35</v>
      </c>
      <c r="B14" s="8" t="s">
        <v>36</v>
      </c>
      <c r="C14" s="4">
        <v>6</v>
      </c>
      <c r="D14" s="9">
        <v>1.3605442176870748</v>
      </c>
      <c r="E14" s="39">
        <f t="shared" si="0"/>
        <v>0.92449922958397535</v>
      </c>
      <c r="F14" s="31" t="s">
        <v>37</v>
      </c>
      <c r="G14" s="8" t="s">
        <v>8</v>
      </c>
    </row>
    <row r="15" spans="1:7" x14ac:dyDescent="0.25">
      <c r="A15" s="10" t="s">
        <v>38</v>
      </c>
      <c r="B15" s="11" t="s">
        <v>39</v>
      </c>
      <c r="C15" s="13">
        <v>6</v>
      </c>
      <c r="D15" s="9">
        <v>1.3605442176870748</v>
      </c>
      <c r="E15" s="39">
        <f t="shared" si="0"/>
        <v>0.92449922958397535</v>
      </c>
      <c r="F15" s="31" t="s">
        <v>40</v>
      </c>
      <c r="G15" s="8" t="s">
        <v>8</v>
      </c>
    </row>
    <row r="16" spans="1:7" x14ac:dyDescent="0.25">
      <c r="A16" s="1" t="s">
        <v>41</v>
      </c>
      <c r="B16" s="8" t="s">
        <v>42</v>
      </c>
      <c r="C16" s="4">
        <v>5</v>
      </c>
      <c r="D16" s="9">
        <v>1.1337868480725624</v>
      </c>
      <c r="E16" s="39">
        <f t="shared" si="0"/>
        <v>0.77041602465331283</v>
      </c>
      <c r="F16" s="31" t="s">
        <v>43</v>
      </c>
      <c r="G16" s="8" t="s">
        <v>8</v>
      </c>
    </row>
    <row r="17" spans="1:7" x14ac:dyDescent="0.25">
      <c r="A17" s="10" t="s">
        <v>44</v>
      </c>
      <c r="B17" s="11" t="s">
        <v>45</v>
      </c>
      <c r="C17" s="12">
        <v>5</v>
      </c>
      <c r="D17" s="9">
        <v>1.1337868480725624</v>
      </c>
      <c r="E17" s="39">
        <f t="shared" si="0"/>
        <v>0.77041602465331283</v>
      </c>
      <c r="F17" s="31" t="s">
        <v>46</v>
      </c>
      <c r="G17" s="8" t="s">
        <v>8</v>
      </c>
    </row>
    <row r="18" spans="1:7" x14ac:dyDescent="0.25">
      <c r="A18" s="6" t="s">
        <v>47</v>
      </c>
      <c r="B18" s="8" t="s">
        <v>48</v>
      </c>
      <c r="C18" s="4">
        <v>5</v>
      </c>
      <c r="D18" s="9">
        <v>1.1337868480725624</v>
      </c>
      <c r="E18" s="39">
        <f t="shared" si="0"/>
        <v>0.77041602465331283</v>
      </c>
      <c r="F18" s="31" t="s">
        <v>49</v>
      </c>
      <c r="G18" s="8" t="s">
        <v>8</v>
      </c>
    </row>
    <row r="19" spans="1:7" x14ac:dyDescent="0.25">
      <c r="A19" s="6" t="s">
        <v>50</v>
      </c>
      <c r="B19" s="11" t="s">
        <v>51</v>
      </c>
      <c r="C19" s="13">
        <v>5</v>
      </c>
      <c r="D19" s="9">
        <v>1.1337868480725624</v>
      </c>
      <c r="E19" s="39">
        <f t="shared" si="0"/>
        <v>0.77041602465331283</v>
      </c>
      <c r="F19" s="31" t="s">
        <v>52</v>
      </c>
      <c r="G19" s="8" t="s">
        <v>8</v>
      </c>
    </row>
    <row r="20" spans="1:7" x14ac:dyDescent="0.25">
      <c r="A20" s="6" t="s">
        <v>53</v>
      </c>
      <c r="B20" s="8" t="s">
        <v>54</v>
      </c>
      <c r="C20" s="4">
        <v>5</v>
      </c>
      <c r="D20" s="9">
        <v>1.1337868480725624</v>
      </c>
      <c r="E20" s="39">
        <f t="shared" si="0"/>
        <v>0.77041602465331283</v>
      </c>
      <c r="F20" s="31" t="s">
        <v>55</v>
      </c>
      <c r="G20" s="8" t="s">
        <v>8</v>
      </c>
    </row>
    <row r="21" spans="1:7" x14ac:dyDescent="0.25">
      <c r="A21" s="6" t="s">
        <v>56</v>
      </c>
      <c r="B21" s="8" t="s">
        <v>57</v>
      </c>
      <c r="C21" s="4">
        <v>5</v>
      </c>
      <c r="D21" s="9">
        <v>1.1337868480725624</v>
      </c>
      <c r="E21" s="39">
        <f t="shared" si="0"/>
        <v>0.77041602465331283</v>
      </c>
      <c r="F21" s="31" t="s">
        <v>58</v>
      </c>
      <c r="G21" s="8" t="s">
        <v>8</v>
      </c>
    </row>
    <row r="22" spans="1:7" x14ac:dyDescent="0.25">
      <c r="A22" s="6" t="s">
        <v>59</v>
      </c>
      <c r="B22" s="8" t="s">
        <v>60</v>
      </c>
      <c r="C22" s="4">
        <v>5</v>
      </c>
      <c r="D22" s="9">
        <v>1.1337868480725624</v>
      </c>
      <c r="E22" s="39">
        <f t="shared" si="0"/>
        <v>0.77041602465331283</v>
      </c>
      <c r="F22" s="31" t="s">
        <v>61</v>
      </c>
      <c r="G22" s="8" t="s">
        <v>8</v>
      </c>
    </row>
    <row r="23" spans="1:7" x14ac:dyDescent="0.25">
      <c r="A23" s="6" t="s">
        <v>62</v>
      </c>
      <c r="B23" s="8" t="s">
        <v>63</v>
      </c>
      <c r="C23" s="4">
        <v>5</v>
      </c>
      <c r="D23" s="9">
        <v>1.1337868480725624</v>
      </c>
      <c r="E23" s="39">
        <f t="shared" si="0"/>
        <v>0.77041602465331283</v>
      </c>
      <c r="F23" s="31" t="s">
        <v>64</v>
      </c>
      <c r="G23" s="8" t="s">
        <v>8</v>
      </c>
    </row>
    <row r="24" spans="1:7" x14ac:dyDescent="0.25">
      <c r="A24" s="6" t="s">
        <v>65</v>
      </c>
      <c r="B24" s="11" t="s">
        <v>66</v>
      </c>
      <c r="C24" s="13">
        <v>5</v>
      </c>
      <c r="D24" s="9">
        <v>1.1337868480725624</v>
      </c>
      <c r="E24" s="39">
        <f t="shared" si="0"/>
        <v>0.77041602465331283</v>
      </c>
      <c r="F24" s="31" t="s">
        <v>67</v>
      </c>
      <c r="G24" s="8" t="s">
        <v>8</v>
      </c>
    </row>
    <row r="25" spans="1:7" x14ac:dyDescent="0.25">
      <c r="A25" s="6" t="s">
        <v>68</v>
      </c>
      <c r="B25" s="11" t="s">
        <v>69</v>
      </c>
      <c r="C25" s="4">
        <v>5</v>
      </c>
      <c r="D25" s="9">
        <v>1.1337868480725624</v>
      </c>
      <c r="E25" s="39">
        <f t="shared" si="0"/>
        <v>0.77041602465331283</v>
      </c>
      <c r="F25" s="31" t="s">
        <v>70</v>
      </c>
      <c r="G25" s="8" t="s">
        <v>8</v>
      </c>
    </row>
    <row r="26" spans="1:7" x14ac:dyDescent="0.25">
      <c r="A26" s="6" t="s">
        <v>71</v>
      </c>
      <c r="B26" s="8" t="s">
        <v>72</v>
      </c>
      <c r="C26" s="13">
        <v>4</v>
      </c>
      <c r="D26" s="9">
        <v>0.90702947845804993</v>
      </c>
      <c r="E26" s="39">
        <f t="shared" si="0"/>
        <v>0.61633281972265019</v>
      </c>
      <c r="F26" s="31" t="s">
        <v>73</v>
      </c>
      <c r="G26" s="8" t="s">
        <v>8</v>
      </c>
    </row>
    <row r="27" spans="1:7" x14ac:dyDescent="0.25">
      <c r="A27" s="6" t="s">
        <v>108</v>
      </c>
      <c r="B27" s="8" t="s">
        <v>19</v>
      </c>
      <c r="C27" s="32">
        <v>3</v>
      </c>
      <c r="D27" s="9">
        <v>0.68027210884353739</v>
      </c>
      <c r="E27" s="39">
        <f>C27*100/649</f>
        <v>0.46224961479198767</v>
      </c>
      <c r="F27" s="31" t="s">
        <v>109</v>
      </c>
      <c r="G27" s="8" t="s">
        <v>8</v>
      </c>
    </row>
    <row r="28" spans="1:7" x14ac:dyDescent="0.25">
      <c r="A28" s="6" t="s">
        <v>74</v>
      </c>
      <c r="B28" s="8" t="s">
        <v>75</v>
      </c>
      <c r="C28" s="4">
        <v>3</v>
      </c>
      <c r="D28" s="9">
        <v>0.68027210884353739</v>
      </c>
      <c r="E28" s="39">
        <f t="shared" si="0"/>
        <v>0.46224961479198767</v>
      </c>
      <c r="F28" s="31" t="s">
        <v>76</v>
      </c>
      <c r="G28" s="8" t="s">
        <v>8</v>
      </c>
    </row>
    <row r="29" spans="1:7" x14ac:dyDescent="0.25">
      <c r="A29" s="10" t="s">
        <v>77</v>
      </c>
      <c r="B29" s="11" t="s">
        <v>78</v>
      </c>
      <c r="C29" s="4">
        <v>3</v>
      </c>
      <c r="D29" s="9">
        <v>0.68027210884353739</v>
      </c>
      <c r="E29" s="39">
        <f t="shared" si="0"/>
        <v>0.46224961479198767</v>
      </c>
      <c r="F29" s="31" t="s">
        <v>79</v>
      </c>
      <c r="G29" s="8" t="s">
        <v>8</v>
      </c>
    </row>
    <row r="30" spans="1:7" x14ac:dyDescent="0.25">
      <c r="A30" s="6" t="s">
        <v>80</v>
      </c>
      <c r="B30" s="8" t="s">
        <v>81</v>
      </c>
      <c r="C30" s="4">
        <v>3</v>
      </c>
      <c r="D30" s="9">
        <v>0.68027210884353739</v>
      </c>
      <c r="E30" s="39">
        <f t="shared" si="0"/>
        <v>0.46224961479198767</v>
      </c>
      <c r="F30" s="31" t="s">
        <v>82</v>
      </c>
      <c r="G30" s="8" t="s">
        <v>8</v>
      </c>
    </row>
    <row r="31" spans="1:7" x14ac:dyDescent="0.25">
      <c r="A31" s="10" t="s">
        <v>83</v>
      </c>
      <c r="B31" s="11" t="s">
        <v>84</v>
      </c>
      <c r="C31" s="4">
        <v>3</v>
      </c>
      <c r="D31" s="9">
        <v>0.68027210884353739</v>
      </c>
      <c r="E31" s="39">
        <f t="shared" si="0"/>
        <v>0.46224961479198767</v>
      </c>
      <c r="F31" s="31" t="s">
        <v>85</v>
      </c>
      <c r="G31" s="8" t="s">
        <v>8</v>
      </c>
    </row>
    <row r="32" spans="1:7" x14ac:dyDescent="0.25">
      <c r="A32" s="6" t="s">
        <v>86</v>
      </c>
      <c r="B32" s="8" t="s">
        <v>87</v>
      </c>
      <c r="C32" s="12">
        <v>3</v>
      </c>
      <c r="D32" s="9">
        <v>0.68027210884353739</v>
      </c>
      <c r="E32" s="39">
        <f t="shared" si="0"/>
        <v>0.46224961479198767</v>
      </c>
      <c r="F32" s="8" t="s">
        <v>88</v>
      </c>
      <c r="G32" s="8" t="s">
        <v>8</v>
      </c>
    </row>
    <row r="33" spans="1:7" x14ac:dyDescent="0.25">
      <c r="A33" s="6" t="s">
        <v>89</v>
      </c>
      <c r="B33" s="8" t="s">
        <v>90</v>
      </c>
      <c r="C33" s="4">
        <v>3</v>
      </c>
      <c r="D33" s="9">
        <v>0.68027210884353739</v>
      </c>
      <c r="E33" s="39">
        <f t="shared" si="0"/>
        <v>0.46224961479198767</v>
      </c>
      <c r="F33" s="8" t="s">
        <v>91</v>
      </c>
      <c r="G33" s="8" t="s">
        <v>8</v>
      </c>
    </row>
    <row r="34" spans="1:7" x14ac:dyDescent="0.25">
      <c r="A34" s="6" t="s">
        <v>92</v>
      </c>
      <c r="B34" s="8" t="s">
        <v>93</v>
      </c>
      <c r="C34" s="4">
        <v>3</v>
      </c>
      <c r="D34" s="9">
        <v>0.68027210884353739</v>
      </c>
      <c r="E34" s="39">
        <f t="shared" si="0"/>
        <v>0.46224961479198767</v>
      </c>
      <c r="F34" s="31" t="s">
        <v>94</v>
      </c>
      <c r="G34" s="31" t="s">
        <v>8</v>
      </c>
    </row>
    <row r="35" spans="1:7" x14ac:dyDescent="0.25">
      <c r="A35" s="1" t="s">
        <v>95</v>
      </c>
      <c r="B35" s="8" t="s">
        <v>96</v>
      </c>
      <c r="C35" s="4">
        <v>3</v>
      </c>
      <c r="D35" s="33">
        <v>0.68027210884353739</v>
      </c>
      <c r="E35" s="39">
        <f t="shared" si="0"/>
        <v>0.46224961479198767</v>
      </c>
      <c r="F35" s="31" t="s">
        <v>97</v>
      </c>
      <c r="G35" s="8" t="s">
        <v>8</v>
      </c>
    </row>
    <row r="36" spans="1:7" x14ac:dyDescent="0.25">
      <c r="A36" s="6" t="s">
        <v>98</v>
      </c>
      <c r="B36" s="8" t="s">
        <v>19</v>
      </c>
      <c r="C36" s="4">
        <v>3</v>
      </c>
      <c r="D36" s="9">
        <v>0.68027210884353739</v>
      </c>
      <c r="E36" s="39">
        <f t="shared" si="0"/>
        <v>0.46224961479198767</v>
      </c>
      <c r="F36" s="14" t="s">
        <v>19</v>
      </c>
      <c r="G36" s="31" t="s">
        <v>8</v>
      </c>
    </row>
    <row r="37" spans="1:7" x14ac:dyDescent="0.25">
      <c r="A37" s="6" t="s">
        <v>99</v>
      </c>
      <c r="B37" s="8" t="s">
        <v>0</v>
      </c>
      <c r="C37" s="32">
        <v>2</v>
      </c>
      <c r="D37" s="2">
        <v>0.45351473922902497</v>
      </c>
      <c r="E37" s="39">
        <f t="shared" ref="E37:E67" si="1">C37*100/649</f>
        <v>0.3081664098613251</v>
      </c>
      <c r="F37" s="31" t="s">
        <v>100</v>
      </c>
      <c r="G37" s="8" t="s">
        <v>8</v>
      </c>
    </row>
    <row r="38" spans="1:7" x14ac:dyDescent="0.25">
      <c r="A38" s="6" t="s">
        <v>101</v>
      </c>
      <c r="B38" s="8" t="s">
        <v>102</v>
      </c>
      <c r="C38" s="32">
        <v>2</v>
      </c>
      <c r="D38" s="2">
        <v>0.45351473922902497</v>
      </c>
      <c r="E38" s="39">
        <f t="shared" si="1"/>
        <v>0.3081664098613251</v>
      </c>
      <c r="F38" s="8" t="s">
        <v>103</v>
      </c>
      <c r="G38" s="8" t="s">
        <v>8</v>
      </c>
    </row>
    <row r="39" spans="1:7" x14ac:dyDescent="0.25">
      <c r="A39" s="15" t="s">
        <v>104</v>
      </c>
      <c r="B39" s="16" t="s">
        <v>105</v>
      </c>
      <c r="C39" s="32">
        <v>2</v>
      </c>
      <c r="D39" s="17">
        <v>0.45351473922902497</v>
      </c>
      <c r="E39" s="39">
        <f t="shared" si="1"/>
        <v>0.3081664098613251</v>
      </c>
      <c r="F39" s="16" t="s">
        <v>106</v>
      </c>
      <c r="G39" s="16" t="s">
        <v>107</v>
      </c>
    </row>
    <row r="40" spans="1:7" x14ac:dyDescent="0.25">
      <c r="A40" s="6" t="s">
        <v>110</v>
      </c>
      <c r="B40" s="8" t="s">
        <v>111</v>
      </c>
      <c r="C40" s="32">
        <v>2</v>
      </c>
      <c r="D40" s="2">
        <v>0.45351473922902497</v>
      </c>
      <c r="E40" s="39">
        <f t="shared" si="1"/>
        <v>0.3081664098613251</v>
      </c>
      <c r="F40" s="31" t="s">
        <v>112</v>
      </c>
      <c r="G40" s="8" t="s">
        <v>8</v>
      </c>
    </row>
    <row r="41" spans="1:7" x14ac:dyDescent="0.25">
      <c r="A41" s="6" t="s">
        <v>113</v>
      </c>
      <c r="B41" s="8" t="s">
        <v>114</v>
      </c>
      <c r="C41" s="32">
        <v>2</v>
      </c>
      <c r="D41" s="2">
        <v>0.45351473922902497</v>
      </c>
      <c r="E41" s="39">
        <f t="shared" si="1"/>
        <v>0.3081664098613251</v>
      </c>
      <c r="F41" s="31" t="s">
        <v>115</v>
      </c>
      <c r="G41" s="8" t="s">
        <v>8</v>
      </c>
    </row>
    <row r="42" spans="1:7" x14ac:dyDescent="0.25">
      <c r="A42" s="6" t="s">
        <v>116</v>
      </c>
      <c r="B42" s="8" t="s">
        <v>117</v>
      </c>
      <c r="C42" s="32">
        <v>2</v>
      </c>
      <c r="D42" s="18">
        <v>0.45351473922902497</v>
      </c>
      <c r="E42" s="39">
        <f t="shared" si="1"/>
        <v>0.3081664098613251</v>
      </c>
      <c r="F42" s="31" t="s">
        <v>118</v>
      </c>
      <c r="G42" s="8" t="s">
        <v>8</v>
      </c>
    </row>
    <row r="43" spans="1:7" x14ac:dyDescent="0.25">
      <c r="A43" s="6" t="s">
        <v>119</v>
      </c>
      <c r="B43" s="8" t="s">
        <v>120</v>
      </c>
      <c r="C43" s="32">
        <v>2</v>
      </c>
      <c r="D43" s="2">
        <v>0.45351473922902497</v>
      </c>
      <c r="E43" s="39">
        <f t="shared" si="1"/>
        <v>0.3081664098613251</v>
      </c>
      <c r="F43" s="31" t="s">
        <v>121</v>
      </c>
      <c r="G43" s="8" t="s">
        <v>8</v>
      </c>
    </row>
    <row r="44" spans="1:7" x14ac:dyDescent="0.25">
      <c r="A44" s="6" t="s">
        <v>122</v>
      </c>
      <c r="B44" s="8" t="s">
        <v>123</v>
      </c>
      <c r="C44" s="32">
        <v>2</v>
      </c>
      <c r="D44" s="2">
        <v>0.45351473922902497</v>
      </c>
      <c r="E44" s="39">
        <f t="shared" si="1"/>
        <v>0.3081664098613251</v>
      </c>
      <c r="F44" s="8" t="s">
        <v>124</v>
      </c>
      <c r="G44" s="8" t="s">
        <v>8</v>
      </c>
    </row>
    <row r="45" spans="1:7" x14ac:dyDescent="0.25">
      <c r="A45" s="10" t="s">
        <v>125</v>
      </c>
      <c r="B45" s="8" t="s">
        <v>126</v>
      </c>
      <c r="C45" s="32">
        <v>2</v>
      </c>
      <c r="D45" s="19">
        <v>0.45351473922902497</v>
      </c>
      <c r="E45" s="39">
        <f t="shared" si="1"/>
        <v>0.3081664098613251</v>
      </c>
      <c r="F45" s="8" t="s">
        <v>127</v>
      </c>
      <c r="G45" s="8" t="s">
        <v>8</v>
      </c>
    </row>
    <row r="46" spans="1:7" x14ac:dyDescent="0.25">
      <c r="A46" s="6" t="s">
        <v>128</v>
      </c>
      <c r="B46" s="8" t="s">
        <v>129</v>
      </c>
      <c r="C46" s="32">
        <v>2</v>
      </c>
      <c r="D46" s="2">
        <v>0.45351473922902497</v>
      </c>
      <c r="E46" s="39">
        <f t="shared" si="1"/>
        <v>0.3081664098613251</v>
      </c>
      <c r="F46" s="31" t="s">
        <v>130</v>
      </c>
      <c r="G46" s="8" t="s">
        <v>8</v>
      </c>
    </row>
    <row r="47" spans="1:7" x14ac:dyDescent="0.25">
      <c r="A47" s="6" t="s">
        <v>131</v>
      </c>
      <c r="B47" s="11" t="s">
        <v>132</v>
      </c>
      <c r="C47" s="32">
        <v>2</v>
      </c>
      <c r="D47" s="2">
        <v>0.45351473922902497</v>
      </c>
      <c r="E47" s="39">
        <f t="shared" si="1"/>
        <v>0.3081664098613251</v>
      </c>
      <c r="F47" s="31" t="s">
        <v>133</v>
      </c>
      <c r="G47" s="8" t="s">
        <v>8</v>
      </c>
    </row>
    <row r="48" spans="1:7" x14ac:dyDescent="0.25">
      <c r="A48" s="6" t="s">
        <v>134</v>
      </c>
      <c r="B48" s="8" t="s">
        <v>135</v>
      </c>
      <c r="C48" s="32">
        <v>2</v>
      </c>
      <c r="D48" s="2">
        <v>0.45351473922902497</v>
      </c>
      <c r="E48" s="39">
        <f t="shared" si="1"/>
        <v>0.3081664098613251</v>
      </c>
      <c r="F48" s="31" t="s">
        <v>136</v>
      </c>
      <c r="G48" s="8" t="s">
        <v>8</v>
      </c>
    </row>
    <row r="49" spans="1:7" x14ac:dyDescent="0.25">
      <c r="A49" s="6" t="s">
        <v>137</v>
      </c>
      <c r="B49" s="8" t="s">
        <v>138</v>
      </c>
      <c r="C49" s="32">
        <v>2</v>
      </c>
      <c r="D49" s="19">
        <v>0.45351473922902497</v>
      </c>
      <c r="E49" s="39">
        <f t="shared" si="1"/>
        <v>0.3081664098613251</v>
      </c>
      <c r="F49" s="31" t="s">
        <v>139</v>
      </c>
      <c r="G49" s="8" t="s">
        <v>8</v>
      </c>
    </row>
    <row r="50" spans="1:7" x14ac:dyDescent="0.25">
      <c r="A50" s="6" t="s">
        <v>140</v>
      </c>
      <c r="B50" s="8" t="s">
        <v>141</v>
      </c>
      <c r="C50" s="32">
        <v>2</v>
      </c>
      <c r="D50" s="2">
        <v>0.45351473922902497</v>
      </c>
      <c r="E50" s="39">
        <f t="shared" si="1"/>
        <v>0.3081664098613251</v>
      </c>
      <c r="F50" s="31" t="s">
        <v>142</v>
      </c>
      <c r="G50" s="8" t="s">
        <v>8</v>
      </c>
    </row>
    <row r="51" spans="1:7" x14ac:dyDescent="0.25">
      <c r="A51" s="6" t="s">
        <v>143</v>
      </c>
      <c r="B51" s="8" t="s">
        <v>144</v>
      </c>
      <c r="C51" s="32">
        <v>2</v>
      </c>
      <c r="D51" s="2">
        <v>0.45351473922902497</v>
      </c>
      <c r="E51" s="39">
        <f t="shared" si="1"/>
        <v>0.3081664098613251</v>
      </c>
      <c r="F51" s="31" t="s">
        <v>145</v>
      </c>
      <c r="G51" s="8" t="s">
        <v>8</v>
      </c>
    </row>
    <row r="52" spans="1:7" x14ac:dyDescent="0.25">
      <c r="A52" s="6" t="s">
        <v>270</v>
      </c>
      <c r="B52" s="8" t="s">
        <v>271</v>
      </c>
      <c r="C52" s="32">
        <v>2</v>
      </c>
      <c r="D52" s="3">
        <v>0.45351473922902497</v>
      </c>
      <c r="E52" s="39">
        <f t="shared" si="1"/>
        <v>0.3081664098613251</v>
      </c>
      <c r="F52" s="31" t="s">
        <v>272</v>
      </c>
      <c r="G52" s="8" t="s">
        <v>8</v>
      </c>
    </row>
    <row r="53" spans="1:7" x14ac:dyDescent="0.25">
      <c r="A53" s="6" t="s">
        <v>146</v>
      </c>
      <c r="B53" s="8" t="s">
        <v>147</v>
      </c>
      <c r="C53" s="32">
        <v>2</v>
      </c>
      <c r="D53" s="2">
        <v>0.45351473922902497</v>
      </c>
      <c r="E53" s="39">
        <f t="shared" si="1"/>
        <v>0.3081664098613251</v>
      </c>
      <c r="F53" s="8" t="s">
        <v>148</v>
      </c>
      <c r="G53" s="8" t="s">
        <v>8</v>
      </c>
    </row>
    <row r="54" spans="1:7" x14ac:dyDescent="0.25">
      <c r="A54" s="6" t="s">
        <v>149</v>
      </c>
      <c r="B54" s="8" t="s">
        <v>150</v>
      </c>
      <c r="C54" s="32">
        <v>2</v>
      </c>
      <c r="D54" s="2">
        <v>0.45351473922902497</v>
      </c>
      <c r="E54" s="39">
        <f t="shared" si="1"/>
        <v>0.3081664098613251</v>
      </c>
      <c r="F54" s="31" t="s">
        <v>151</v>
      </c>
      <c r="G54" s="8" t="s">
        <v>8</v>
      </c>
    </row>
    <row r="55" spans="1:7" x14ac:dyDescent="0.25">
      <c r="A55" s="10" t="s">
        <v>152</v>
      </c>
      <c r="B55" s="11" t="s">
        <v>153</v>
      </c>
      <c r="C55" s="32">
        <v>2</v>
      </c>
      <c r="D55" s="2">
        <v>0.45351473922902497</v>
      </c>
      <c r="E55" s="39">
        <f t="shared" si="1"/>
        <v>0.3081664098613251</v>
      </c>
      <c r="F55" s="31" t="s">
        <v>154</v>
      </c>
      <c r="G55" s="8" t="s">
        <v>8</v>
      </c>
    </row>
    <row r="56" spans="1:7" x14ac:dyDescent="0.25">
      <c r="A56" s="6" t="s">
        <v>155</v>
      </c>
      <c r="B56" s="8" t="s">
        <v>156</v>
      </c>
      <c r="C56" s="32">
        <v>2</v>
      </c>
      <c r="D56" s="2">
        <v>0.45351473922902497</v>
      </c>
      <c r="E56" s="39">
        <f t="shared" si="1"/>
        <v>0.3081664098613251</v>
      </c>
      <c r="F56" s="31" t="s">
        <v>157</v>
      </c>
      <c r="G56" s="8" t="s">
        <v>8</v>
      </c>
    </row>
    <row r="57" spans="1:7" x14ac:dyDescent="0.25">
      <c r="A57" s="6" t="s">
        <v>158</v>
      </c>
      <c r="B57" s="8" t="s">
        <v>159</v>
      </c>
      <c r="C57" s="32">
        <v>2</v>
      </c>
      <c r="D57" s="2">
        <v>0.45351473922902497</v>
      </c>
      <c r="E57" s="39">
        <f t="shared" si="1"/>
        <v>0.3081664098613251</v>
      </c>
      <c r="F57" s="31" t="s">
        <v>160</v>
      </c>
      <c r="G57" s="8" t="s">
        <v>8</v>
      </c>
    </row>
    <row r="58" spans="1:7" x14ac:dyDescent="0.25">
      <c r="A58" s="6" t="s">
        <v>161</v>
      </c>
      <c r="B58" s="8" t="s">
        <v>162</v>
      </c>
      <c r="C58" s="32">
        <v>2</v>
      </c>
      <c r="D58" s="2">
        <v>0.45351473922902497</v>
      </c>
      <c r="E58" s="39">
        <f t="shared" si="1"/>
        <v>0.3081664098613251</v>
      </c>
      <c r="F58" s="31" t="s">
        <v>163</v>
      </c>
      <c r="G58" s="8" t="s">
        <v>8</v>
      </c>
    </row>
    <row r="59" spans="1:7" x14ac:dyDescent="0.25">
      <c r="A59" s="6" t="s">
        <v>164</v>
      </c>
      <c r="B59" s="8" t="s">
        <v>19</v>
      </c>
      <c r="C59" s="32">
        <v>2</v>
      </c>
      <c r="D59" s="2">
        <v>0.45351473922902497</v>
      </c>
      <c r="E59" s="39">
        <f t="shared" si="1"/>
        <v>0.3081664098613251</v>
      </c>
      <c r="F59" s="14" t="s">
        <v>19</v>
      </c>
      <c r="G59" s="8" t="s">
        <v>19</v>
      </c>
    </row>
    <row r="60" spans="1:7" x14ac:dyDescent="0.25">
      <c r="A60" s="6" t="s">
        <v>165</v>
      </c>
      <c r="B60" s="8" t="s">
        <v>19</v>
      </c>
      <c r="C60" s="32">
        <v>2</v>
      </c>
      <c r="D60" s="2">
        <v>0.45351473922902497</v>
      </c>
      <c r="E60" s="39">
        <f t="shared" si="1"/>
        <v>0.3081664098613251</v>
      </c>
      <c r="F60" s="14" t="s">
        <v>19</v>
      </c>
      <c r="G60" s="8" t="s">
        <v>19</v>
      </c>
    </row>
    <row r="61" spans="1:7" x14ac:dyDescent="0.25">
      <c r="A61" s="6" t="s">
        <v>166</v>
      </c>
      <c r="B61" s="8" t="s">
        <v>19</v>
      </c>
      <c r="C61" s="32">
        <v>2</v>
      </c>
      <c r="D61" s="2">
        <v>0.45351473922902497</v>
      </c>
      <c r="E61" s="39">
        <f t="shared" si="1"/>
        <v>0.3081664098613251</v>
      </c>
      <c r="F61" s="14" t="s">
        <v>19</v>
      </c>
      <c r="G61" s="8" t="s">
        <v>19</v>
      </c>
    </row>
    <row r="62" spans="1:7" x14ac:dyDescent="0.25">
      <c r="A62" s="6" t="s">
        <v>167</v>
      </c>
      <c r="B62" s="8" t="s">
        <v>168</v>
      </c>
      <c r="C62" s="32">
        <v>1</v>
      </c>
      <c r="D62" s="2">
        <v>0.22675736961451248</v>
      </c>
      <c r="E62" s="39">
        <f t="shared" si="1"/>
        <v>0.15408320493066255</v>
      </c>
      <c r="F62" s="31" t="s">
        <v>169</v>
      </c>
      <c r="G62" s="8" t="s">
        <v>8</v>
      </c>
    </row>
    <row r="63" spans="1:7" x14ac:dyDescent="0.25">
      <c r="A63" s="6" t="s">
        <v>170</v>
      </c>
      <c r="B63" s="8" t="s">
        <v>171</v>
      </c>
      <c r="C63" s="32">
        <v>1</v>
      </c>
      <c r="D63" s="2">
        <v>0.22675736961451248</v>
      </c>
      <c r="E63" s="39">
        <f t="shared" si="1"/>
        <v>0.15408320493066255</v>
      </c>
      <c r="F63" s="31" t="s">
        <v>172</v>
      </c>
      <c r="G63" s="8" t="s">
        <v>8</v>
      </c>
    </row>
    <row r="64" spans="1:7" x14ac:dyDescent="0.25">
      <c r="A64" s="6" t="s">
        <v>173</v>
      </c>
      <c r="B64" s="11" t="s">
        <v>174</v>
      </c>
      <c r="C64" s="32">
        <v>1</v>
      </c>
      <c r="D64" s="19">
        <v>0.22675736961451248</v>
      </c>
      <c r="E64" s="39">
        <f t="shared" si="1"/>
        <v>0.15408320493066255</v>
      </c>
      <c r="F64" s="31" t="s">
        <v>175</v>
      </c>
      <c r="G64" s="8" t="s">
        <v>8</v>
      </c>
    </row>
    <row r="65" spans="1:7" x14ac:dyDescent="0.25">
      <c r="A65" s="6" t="s">
        <v>176</v>
      </c>
      <c r="B65" s="8" t="s">
        <v>19</v>
      </c>
      <c r="C65" s="32">
        <v>1</v>
      </c>
      <c r="D65" s="2">
        <v>0.22675736961451248</v>
      </c>
      <c r="E65" s="39">
        <f t="shared" si="1"/>
        <v>0.15408320493066255</v>
      </c>
      <c r="F65" s="31" t="s">
        <v>177</v>
      </c>
      <c r="G65" s="8" t="s">
        <v>8</v>
      </c>
    </row>
    <row r="66" spans="1:7" x14ac:dyDescent="0.25">
      <c r="A66" s="20" t="s">
        <v>178</v>
      </c>
      <c r="B66" s="21" t="s">
        <v>19</v>
      </c>
      <c r="C66" s="32">
        <v>1</v>
      </c>
      <c r="D66" s="22">
        <v>0.22675736961451248</v>
      </c>
      <c r="E66" s="39">
        <f t="shared" si="1"/>
        <v>0.15408320493066255</v>
      </c>
      <c r="F66" s="21" t="s">
        <v>106</v>
      </c>
      <c r="G66" s="21" t="s">
        <v>107</v>
      </c>
    </row>
    <row r="67" spans="1:7" x14ac:dyDescent="0.25">
      <c r="A67" s="6" t="s">
        <v>179</v>
      </c>
      <c r="B67" s="8" t="s">
        <v>180</v>
      </c>
      <c r="C67" s="32">
        <v>1</v>
      </c>
      <c r="D67" s="2">
        <v>0.22675736961451248</v>
      </c>
      <c r="E67" s="39">
        <f t="shared" si="1"/>
        <v>0.15408320493066255</v>
      </c>
      <c r="F67" s="8" t="s">
        <v>181</v>
      </c>
      <c r="G67" s="31" t="s">
        <v>8</v>
      </c>
    </row>
    <row r="68" spans="1:7" x14ac:dyDescent="0.25">
      <c r="A68" s="1" t="s">
        <v>182</v>
      </c>
      <c r="B68" s="8" t="s">
        <v>183</v>
      </c>
      <c r="C68" s="32">
        <v>1</v>
      </c>
      <c r="D68" s="3">
        <v>0.22675736961451248</v>
      </c>
      <c r="E68" s="39">
        <f t="shared" ref="E68:E98" si="2">C68*100/649</f>
        <v>0.15408320493066255</v>
      </c>
      <c r="F68" s="31" t="s">
        <v>184</v>
      </c>
      <c r="G68" s="8" t="s">
        <v>8</v>
      </c>
    </row>
    <row r="69" spans="1:7" x14ac:dyDescent="0.25">
      <c r="A69" s="6" t="s">
        <v>185</v>
      </c>
      <c r="B69" s="8" t="s">
        <v>186</v>
      </c>
      <c r="C69" s="32">
        <v>1</v>
      </c>
      <c r="D69" s="2">
        <v>0.22675736961451248</v>
      </c>
      <c r="E69" s="39">
        <f t="shared" si="2"/>
        <v>0.15408320493066255</v>
      </c>
      <c r="F69" s="31" t="s">
        <v>187</v>
      </c>
      <c r="G69" s="8" t="s">
        <v>8</v>
      </c>
    </row>
    <row r="70" spans="1:7" x14ac:dyDescent="0.25">
      <c r="A70" s="6" t="s">
        <v>188</v>
      </c>
      <c r="B70" s="11" t="s">
        <v>189</v>
      </c>
      <c r="C70" s="32">
        <v>1</v>
      </c>
      <c r="D70" s="2">
        <v>0.22675736961451248</v>
      </c>
      <c r="E70" s="39">
        <f t="shared" si="2"/>
        <v>0.15408320493066255</v>
      </c>
      <c r="F70" s="31" t="s">
        <v>190</v>
      </c>
      <c r="G70" s="8" t="s">
        <v>8</v>
      </c>
    </row>
    <row r="71" spans="1:7" x14ac:dyDescent="0.25">
      <c r="A71" s="6" t="s">
        <v>191</v>
      </c>
      <c r="B71" s="8" t="s">
        <v>192</v>
      </c>
      <c r="C71" s="32">
        <v>1</v>
      </c>
      <c r="D71" s="2">
        <v>0.22675736961451248</v>
      </c>
      <c r="E71" s="39">
        <f t="shared" si="2"/>
        <v>0.15408320493066255</v>
      </c>
      <c r="F71" s="31" t="s">
        <v>193</v>
      </c>
      <c r="G71" s="8" t="s">
        <v>8</v>
      </c>
    </row>
    <row r="72" spans="1:7" x14ac:dyDescent="0.25">
      <c r="A72" s="6" t="s">
        <v>194</v>
      </c>
      <c r="B72" s="8" t="s">
        <v>195</v>
      </c>
      <c r="C72" s="32">
        <v>1</v>
      </c>
      <c r="D72" s="2">
        <v>0.22675736961451248</v>
      </c>
      <c r="E72" s="39">
        <f t="shared" si="2"/>
        <v>0.15408320493066255</v>
      </c>
      <c r="F72" s="31" t="s">
        <v>196</v>
      </c>
      <c r="G72" s="8" t="s">
        <v>8</v>
      </c>
    </row>
    <row r="73" spans="1:7" x14ac:dyDescent="0.25">
      <c r="A73" s="1" t="s">
        <v>197</v>
      </c>
      <c r="B73" s="8" t="s">
        <v>198</v>
      </c>
      <c r="C73" s="32">
        <v>1</v>
      </c>
      <c r="D73" s="3">
        <v>0.22675736961451248</v>
      </c>
      <c r="E73" s="39">
        <f t="shared" si="2"/>
        <v>0.15408320493066255</v>
      </c>
      <c r="F73" s="31" t="s">
        <v>199</v>
      </c>
      <c r="G73" s="8" t="s">
        <v>8</v>
      </c>
    </row>
    <row r="74" spans="1:7" x14ac:dyDescent="0.25">
      <c r="A74" s="6" t="s">
        <v>200</v>
      </c>
      <c r="B74" s="8" t="s">
        <v>201</v>
      </c>
      <c r="C74" s="32">
        <v>1</v>
      </c>
      <c r="D74" s="19">
        <v>0.22675736961451248</v>
      </c>
      <c r="E74" s="39">
        <f t="shared" si="2"/>
        <v>0.15408320493066255</v>
      </c>
      <c r="F74" s="31" t="s">
        <v>202</v>
      </c>
      <c r="G74" s="8" t="s">
        <v>8</v>
      </c>
    </row>
    <row r="75" spans="1:7" x14ac:dyDescent="0.25">
      <c r="A75" s="6" t="s">
        <v>203</v>
      </c>
      <c r="B75" s="8" t="s">
        <v>204</v>
      </c>
      <c r="C75" s="32">
        <v>1</v>
      </c>
      <c r="D75" s="2">
        <v>0.22675736961451248</v>
      </c>
      <c r="E75" s="39">
        <f t="shared" si="2"/>
        <v>0.15408320493066255</v>
      </c>
      <c r="F75" s="31" t="s">
        <v>205</v>
      </c>
      <c r="G75" s="8" t="s">
        <v>8</v>
      </c>
    </row>
    <row r="76" spans="1:7" x14ac:dyDescent="0.25">
      <c r="A76" s="6" t="s">
        <v>206</v>
      </c>
      <c r="B76" s="8" t="s">
        <v>207</v>
      </c>
      <c r="C76" s="32">
        <v>1</v>
      </c>
      <c r="D76" s="2">
        <v>0.22675736961451248</v>
      </c>
      <c r="E76" s="39">
        <f t="shared" si="2"/>
        <v>0.15408320493066255</v>
      </c>
      <c r="F76" s="31" t="s">
        <v>208</v>
      </c>
      <c r="G76" s="8" t="s">
        <v>8</v>
      </c>
    </row>
    <row r="77" spans="1:7" x14ac:dyDescent="0.25">
      <c r="A77" s="15" t="s">
        <v>209</v>
      </c>
      <c r="B77" s="16" t="s">
        <v>210</v>
      </c>
      <c r="C77" s="32">
        <v>1</v>
      </c>
      <c r="D77" s="17">
        <v>0.22675736961451248</v>
      </c>
      <c r="E77" s="39">
        <f t="shared" si="2"/>
        <v>0.15408320493066255</v>
      </c>
      <c r="F77" s="16" t="s">
        <v>106</v>
      </c>
      <c r="G77" s="16" t="s">
        <v>107</v>
      </c>
    </row>
    <row r="78" spans="1:7" x14ac:dyDescent="0.25">
      <c r="A78" s="6" t="s">
        <v>211</v>
      </c>
      <c r="B78" s="8" t="s">
        <v>212</v>
      </c>
      <c r="C78" s="32">
        <v>1</v>
      </c>
      <c r="D78" s="2">
        <v>0.22675736961451248</v>
      </c>
      <c r="E78" s="39">
        <f t="shared" si="2"/>
        <v>0.15408320493066255</v>
      </c>
      <c r="F78" s="31" t="s">
        <v>213</v>
      </c>
      <c r="G78" s="8" t="s">
        <v>8</v>
      </c>
    </row>
    <row r="79" spans="1:7" x14ac:dyDescent="0.25">
      <c r="A79" s="10" t="s">
        <v>214</v>
      </c>
      <c r="B79" s="11" t="s">
        <v>215</v>
      </c>
      <c r="C79" s="32">
        <v>1</v>
      </c>
      <c r="D79" s="2">
        <v>0.22675736961451248</v>
      </c>
      <c r="E79" s="39">
        <f t="shared" si="2"/>
        <v>0.15408320493066255</v>
      </c>
      <c r="F79" s="31" t="s">
        <v>216</v>
      </c>
      <c r="G79" s="8" t="s">
        <v>8</v>
      </c>
    </row>
    <row r="80" spans="1:7" x14ac:dyDescent="0.25">
      <c r="A80" s="6" t="s">
        <v>217</v>
      </c>
      <c r="B80" s="8" t="s">
        <v>218</v>
      </c>
      <c r="C80" s="32">
        <v>1</v>
      </c>
      <c r="D80" s="2">
        <v>0.22675736961451248</v>
      </c>
      <c r="E80" s="39">
        <f t="shared" si="2"/>
        <v>0.15408320493066255</v>
      </c>
      <c r="F80" s="31" t="s">
        <v>219</v>
      </c>
      <c r="G80" s="8" t="s">
        <v>8</v>
      </c>
    </row>
    <row r="81" spans="1:7" ht="15.75" customHeight="1" x14ac:dyDescent="0.25">
      <c r="A81" s="1" t="s">
        <v>220</v>
      </c>
      <c r="B81" s="8" t="s">
        <v>221</v>
      </c>
      <c r="C81" s="32">
        <v>1</v>
      </c>
      <c r="D81" s="3">
        <v>0.22675736961451248</v>
      </c>
      <c r="E81" s="39">
        <f t="shared" si="2"/>
        <v>0.15408320493066255</v>
      </c>
      <c r="F81" s="8" t="s">
        <v>222</v>
      </c>
      <c r="G81" s="8" t="s">
        <v>8</v>
      </c>
    </row>
    <row r="82" spans="1:7" x14ac:dyDescent="0.25">
      <c r="A82" s="10" t="s">
        <v>223</v>
      </c>
      <c r="B82" s="11" t="s">
        <v>224</v>
      </c>
      <c r="C82" s="32">
        <v>1</v>
      </c>
      <c r="D82" s="2">
        <v>0.22675736961451248</v>
      </c>
      <c r="E82" s="39">
        <f t="shared" si="2"/>
        <v>0.15408320493066255</v>
      </c>
      <c r="F82" s="31" t="s">
        <v>225</v>
      </c>
      <c r="G82" s="8" t="s">
        <v>8</v>
      </c>
    </row>
    <row r="83" spans="1:7" x14ac:dyDescent="0.25">
      <c r="A83" s="6" t="s">
        <v>226</v>
      </c>
      <c r="B83" s="11" t="s">
        <v>227</v>
      </c>
      <c r="C83" s="32">
        <v>1</v>
      </c>
      <c r="D83" s="19">
        <v>0.22675736961451248</v>
      </c>
      <c r="E83" s="39">
        <f t="shared" si="2"/>
        <v>0.15408320493066255</v>
      </c>
      <c r="F83" s="31" t="s">
        <v>228</v>
      </c>
      <c r="G83" s="8" t="s">
        <v>8</v>
      </c>
    </row>
    <row r="84" spans="1:7" x14ac:dyDescent="0.25">
      <c r="A84" s="6" t="s">
        <v>229</v>
      </c>
      <c r="B84" s="8" t="s">
        <v>230</v>
      </c>
      <c r="C84" s="32">
        <v>1</v>
      </c>
      <c r="D84" s="19">
        <v>0.22675736961451248</v>
      </c>
      <c r="E84" s="39">
        <f t="shared" si="2"/>
        <v>0.15408320493066255</v>
      </c>
      <c r="F84" s="31" t="s">
        <v>231</v>
      </c>
      <c r="G84" s="8" t="s">
        <v>8</v>
      </c>
    </row>
    <row r="85" spans="1:7" x14ac:dyDescent="0.25">
      <c r="A85" s="6" t="s">
        <v>232</v>
      </c>
      <c r="B85" s="8" t="s">
        <v>233</v>
      </c>
      <c r="C85" s="32">
        <v>1</v>
      </c>
      <c r="D85" s="2">
        <v>0.22675736961451248</v>
      </c>
      <c r="E85" s="39">
        <f t="shared" si="2"/>
        <v>0.15408320493066255</v>
      </c>
      <c r="F85" s="31" t="s">
        <v>234</v>
      </c>
      <c r="G85" s="8" t="s">
        <v>8</v>
      </c>
    </row>
    <row r="86" spans="1:7" x14ac:dyDescent="0.25">
      <c r="A86" s="6" t="s">
        <v>235</v>
      </c>
      <c r="B86" s="8" t="s">
        <v>236</v>
      </c>
      <c r="C86" s="32">
        <v>1</v>
      </c>
      <c r="D86" s="2">
        <v>0.22675736961451248</v>
      </c>
      <c r="E86" s="39">
        <f t="shared" si="2"/>
        <v>0.15408320493066255</v>
      </c>
      <c r="F86" s="8" t="s">
        <v>106</v>
      </c>
      <c r="G86" s="8" t="s">
        <v>8</v>
      </c>
    </row>
    <row r="87" spans="1:7" x14ac:dyDescent="0.25">
      <c r="A87" s="6" t="s">
        <v>237</v>
      </c>
      <c r="B87" s="8" t="s">
        <v>238</v>
      </c>
      <c r="C87" s="32">
        <v>1</v>
      </c>
      <c r="D87" s="2">
        <v>0.22675736961451248</v>
      </c>
      <c r="E87" s="39">
        <f t="shared" si="2"/>
        <v>0.15408320493066255</v>
      </c>
      <c r="F87" s="8" t="s">
        <v>239</v>
      </c>
      <c r="G87" s="8" t="s">
        <v>8</v>
      </c>
    </row>
    <row r="88" spans="1:7" x14ac:dyDescent="0.25">
      <c r="A88" s="10" t="s">
        <v>240</v>
      </c>
      <c r="B88" s="11" t="s">
        <v>241</v>
      </c>
      <c r="C88" s="32">
        <v>1</v>
      </c>
      <c r="D88" s="19">
        <v>0.22675736961451248</v>
      </c>
      <c r="E88" s="39">
        <f t="shared" si="2"/>
        <v>0.15408320493066255</v>
      </c>
      <c r="F88" s="31" t="s">
        <v>242</v>
      </c>
      <c r="G88" s="8" t="s">
        <v>8</v>
      </c>
    </row>
    <row r="89" spans="1:7" x14ac:dyDescent="0.25">
      <c r="A89" s="15" t="s">
        <v>243</v>
      </c>
      <c r="B89" s="23" t="s">
        <v>244</v>
      </c>
      <c r="C89" s="32">
        <v>1</v>
      </c>
      <c r="D89" s="17">
        <v>0.22675736961451248</v>
      </c>
      <c r="E89" s="39">
        <f t="shared" si="2"/>
        <v>0.15408320493066255</v>
      </c>
      <c r="F89" s="24" t="s">
        <v>106</v>
      </c>
      <c r="G89" s="16" t="s">
        <v>107</v>
      </c>
    </row>
    <row r="90" spans="1:7" x14ac:dyDescent="0.25">
      <c r="A90" s="6" t="s">
        <v>245</v>
      </c>
      <c r="B90" s="8" t="s">
        <v>246</v>
      </c>
      <c r="C90" s="32">
        <v>1</v>
      </c>
      <c r="D90" s="2">
        <v>0.22675736961451248</v>
      </c>
      <c r="E90" s="39">
        <f t="shared" si="2"/>
        <v>0.15408320493066255</v>
      </c>
      <c r="F90" s="8" t="s">
        <v>247</v>
      </c>
      <c r="G90" s="8" t="s">
        <v>8</v>
      </c>
    </row>
    <row r="91" spans="1:7" x14ac:dyDescent="0.25">
      <c r="A91" s="10" t="s">
        <v>248</v>
      </c>
      <c r="B91" s="11" t="s">
        <v>249</v>
      </c>
      <c r="C91" s="32">
        <v>1</v>
      </c>
      <c r="D91" s="2">
        <v>0.22675736961451248</v>
      </c>
      <c r="E91" s="39">
        <f t="shared" si="2"/>
        <v>0.15408320493066255</v>
      </c>
      <c r="F91" s="8" t="s">
        <v>250</v>
      </c>
      <c r="G91" s="8" t="s">
        <v>8</v>
      </c>
    </row>
    <row r="92" spans="1:7" x14ac:dyDescent="0.25">
      <c r="A92" s="10" t="s">
        <v>251</v>
      </c>
      <c r="B92" s="11" t="s">
        <v>252</v>
      </c>
      <c r="C92" s="32">
        <v>1</v>
      </c>
      <c r="D92" s="2">
        <v>0.22675736961451248</v>
      </c>
      <c r="E92" s="39">
        <f t="shared" si="2"/>
        <v>0.15408320493066255</v>
      </c>
      <c r="F92" s="8" t="s">
        <v>253</v>
      </c>
      <c r="G92" s="8" t="s">
        <v>8</v>
      </c>
    </row>
    <row r="93" spans="1:7" x14ac:dyDescent="0.25">
      <c r="A93" s="15" t="s">
        <v>254</v>
      </c>
      <c r="B93" s="23" t="s">
        <v>255</v>
      </c>
      <c r="C93" s="32">
        <v>1</v>
      </c>
      <c r="D93" s="17">
        <v>0.22675736961451248</v>
      </c>
      <c r="E93" s="39">
        <f t="shared" si="2"/>
        <v>0.15408320493066255</v>
      </c>
      <c r="F93" s="24" t="s">
        <v>106</v>
      </c>
      <c r="G93" s="16" t="s">
        <v>107</v>
      </c>
    </row>
    <row r="94" spans="1:7" x14ac:dyDescent="0.25">
      <c r="A94" s="6" t="s">
        <v>256</v>
      </c>
      <c r="B94" s="8" t="s">
        <v>257</v>
      </c>
      <c r="C94" s="32">
        <v>1</v>
      </c>
      <c r="D94" s="18">
        <v>0.22675736961451248</v>
      </c>
      <c r="E94" s="39">
        <f t="shared" si="2"/>
        <v>0.15408320493066255</v>
      </c>
      <c r="F94" s="31" t="s">
        <v>258</v>
      </c>
      <c r="G94" s="8" t="s">
        <v>8</v>
      </c>
    </row>
    <row r="95" spans="1:7" x14ac:dyDescent="0.25">
      <c r="A95" s="6" t="s">
        <v>259</v>
      </c>
      <c r="B95" s="8" t="s">
        <v>260</v>
      </c>
      <c r="C95" s="32">
        <v>1</v>
      </c>
      <c r="D95" s="2">
        <v>0.22675736961451248</v>
      </c>
      <c r="E95" s="39">
        <f t="shared" si="2"/>
        <v>0.15408320493066255</v>
      </c>
      <c r="F95" s="8" t="s">
        <v>261</v>
      </c>
      <c r="G95" s="8" t="s">
        <v>8</v>
      </c>
    </row>
    <row r="96" spans="1:7" x14ac:dyDescent="0.25">
      <c r="A96" s="15" t="s">
        <v>262</v>
      </c>
      <c r="B96" s="16" t="s">
        <v>263</v>
      </c>
      <c r="C96" s="32">
        <v>1</v>
      </c>
      <c r="D96" s="17">
        <v>0.22675736961451248</v>
      </c>
      <c r="E96" s="39">
        <f t="shared" si="2"/>
        <v>0.15408320493066255</v>
      </c>
      <c r="F96" s="16" t="s">
        <v>106</v>
      </c>
      <c r="G96" s="16" t="s">
        <v>107</v>
      </c>
    </row>
    <row r="97" spans="1:7" x14ac:dyDescent="0.25">
      <c r="A97" s="6" t="s">
        <v>264</v>
      </c>
      <c r="B97" s="8" t="s">
        <v>265</v>
      </c>
      <c r="C97" s="32">
        <v>1</v>
      </c>
      <c r="D97" s="2">
        <v>0.22675736961451248</v>
      </c>
      <c r="E97" s="39">
        <f t="shared" si="2"/>
        <v>0.15408320493066255</v>
      </c>
      <c r="F97" s="31" t="s">
        <v>266</v>
      </c>
      <c r="G97" s="8" t="s">
        <v>8</v>
      </c>
    </row>
    <row r="98" spans="1:7" x14ac:dyDescent="0.25">
      <c r="A98" s="6" t="s">
        <v>267</v>
      </c>
      <c r="B98" s="8" t="s">
        <v>268</v>
      </c>
      <c r="C98" s="32">
        <v>1</v>
      </c>
      <c r="D98" s="2">
        <v>0.22675736961451248</v>
      </c>
      <c r="E98" s="39">
        <f t="shared" si="2"/>
        <v>0.15408320493066255</v>
      </c>
      <c r="F98" s="31" t="s">
        <v>269</v>
      </c>
      <c r="G98" s="8" t="s">
        <v>8</v>
      </c>
    </row>
    <row r="99" spans="1:7" x14ac:dyDescent="0.25">
      <c r="A99" s="6" t="s">
        <v>273</v>
      </c>
      <c r="B99" s="8" t="s">
        <v>274</v>
      </c>
      <c r="C99" s="32">
        <v>1</v>
      </c>
      <c r="D99" s="2">
        <v>0.22675736961451248</v>
      </c>
      <c r="E99" s="39">
        <f t="shared" ref="E99:E128" si="3">C99*100/649</f>
        <v>0.15408320493066255</v>
      </c>
      <c r="F99" s="31" t="s">
        <v>275</v>
      </c>
      <c r="G99" s="8" t="s">
        <v>8</v>
      </c>
    </row>
    <row r="100" spans="1:7" x14ac:dyDescent="0.25">
      <c r="A100" s="6" t="s">
        <v>276</v>
      </c>
      <c r="B100" s="8" t="s">
        <v>277</v>
      </c>
      <c r="C100" s="32">
        <v>1</v>
      </c>
      <c r="D100" s="2">
        <v>0.22675736961451248</v>
      </c>
      <c r="E100" s="39">
        <f t="shared" si="3"/>
        <v>0.15408320493066255</v>
      </c>
      <c r="F100" s="31" t="s">
        <v>278</v>
      </c>
      <c r="G100" s="8" t="s">
        <v>8</v>
      </c>
    </row>
    <row r="101" spans="1:7" x14ac:dyDescent="0.25">
      <c r="A101" s="10" t="s">
        <v>279</v>
      </c>
      <c r="B101" s="11" t="s">
        <v>280</v>
      </c>
      <c r="C101" s="32">
        <v>1</v>
      </c>
      <c r="D101" s="2">
        <v>0.22675736961451248</v>
      </c>
      <c r="E101" s="39">
        <f t="shared" si="3"/>
        <v>0.15408320493066255</v>
      </c>
      <c r="F101" s="31" t="s">
        <v>281</v>
      </c>
      <c r="G101" s="8" t="s">
        <v>8</v>
      </c>
    </row>
    <row r="102" spans="1:7" x14ac:dyDescent="0.25">
      <c r="A102" s="6" t="s">
        <v>282</v>
      </c>
      <c r="B102" s="8" t="s">
        <v>19</v>
      </c>
      <c r="C102" s="32">
        <v>1</v>
      </c>
      <c r="D102" s="2">
        <v>0.22675736961451248</v>
      </c>
      <c r="E102" s="39">
        <f t="shared" si="3"/>
        <v>0.15408320493066255</v>
      </c>
      <c r="F102" s="31" t="s">
        <v>283</v>
      </c>
      <c r="G102" s="8" t="s">
        <v>8</v>
      </c>
    </row>
    <row r="103" spans="1:7" x14ac:dyDescent="0.25">
      <c r="A103" s="6" t="s">
        <v>284</v>
      </c>
      <c r="B103" s="8" t="s">
        <v>285</v>
      </c>
      <c r="C103" s="32">
        <v>1</v>
      </c>
      <c r="D103" s="2">
        <v>0.22675736961451248</v>
      </c>
      <c r="E103" s="39">
        <f t="shared" si="3"/>
        <v>0.15408320493066255</v>
      </c>
      <c r="F103" s="31" t="s">
        <v>286</v>
      </c>
      <c r="G103" s="8" t="s">
        <v>8</v>
      </c>
    </row>
    <row r="104" spans="1:7" x14ac:dyDescent="0.25">
      <c r="A104" s="6" t="s">
        <v>287</v>
      </c>
      <c r="B104" s="8" t="s">
        <v>288</v>
      </c>
      <c r="C104" s="32">
        <v>1</v>
      </c>
      <c r="D104" s="2">
        <v>0.22675736961451248</v>
      </c>
      <c r="E104" s="39">
        <f t="shared" si="3"/>
        <v>0.15408320493066255</v>
      </c>
      <c r="F104" s="31" t="s">
        <v>289</v>
      </c>
      <c r="G104" s="8" t="s">
        <v>8</v>
      </c>
    </row>
    <row r="105" spans="1:7" x14ac:dyDescent="0.25">
      <c r="A105" s="6" t="s">
        <v>290</v>
      </c>
      <c r="B105" s="8" t="s">
        <v>291</v>
      </c>
      <c r="C105" s="32">
        <v>1</v>
      </c>
      <c r="D105" s="2">
        <v>0.22675736961451248</v>
      </c>
      <c r="E105" s="39">
        <f t="shared" si="3"/>
        <v>0.15408320493066255</v>
      </c>
      <c r="F105" s="31" t="s">
        <v>292</v>
      </c>
      <c r="G105" s="8" t="s">
        <v>8</v>
      </c>
    </row>
    <row r="106" spans="1:7" x14ac:dyDescent="0.25">
      <c r="A106" s="6" t="s">
        <v>293</v>
      </c>
      <c r="B106" s="8" t="s">
        <v>19</v>
      </c>
      <c r="C106" s="32">
        <v>1</v>
      </c>
      <c r="D106" s="19">
        <v>0.22675736961451248</v>
      </c>
      <c r="E106" s="39">
        <f t="shared" si="3"/>
        <v>0.15408320493066255</v>
      </c>
      <c r="F106" s="31" t="s">
        <v>294</v>
      </c>
      <c r="G106" s="8" t="s">
        <v>8</v>
      </c>
    </row>
    <row r="107" spans="1:7" x14ac:dyDescent="0.25">
      <c r="A107" s="6" t="s">
        <v>295</v>
      </c>
      <c r="B107" s="8" t="s">
        <v>19</v>
      </c>
      <c r="C107" s="32">
        <v>1</v>
      </c>
      <c r="D107" s="19">
        <v>0.22675736961451248</v>
      </c>
      <c r="E107" s="39">
        <f t="shared" si="3"/>
        <v>0.15408320493066255</v>
      </c>
      <c r="F107" s="31" t="s">
        <v>294</v>
      </c>
      <c r="G107" s="8" t="s">
        <v>8</v>
      </c>
    </row>
    <row r="108" spans="1:7" x14ac:dyDescent="0.25">
      <c r="A108" s="6" t="s">
        <v>296</v>
      </c>
      <c r="B108" s="8" t="s">
        <v>297</v>
      </c>
      <c r="C108" s="32">
        <v>1</v>
      </c>
      <c r="D108" s="25">
        <v>0.22675736961451248</v>
      </c>
      <c r="E108" s="39">
        <f t="shared" si="3"/>
        <v>0.15408320493066255</v>
      </c>
      <c r="F108" s="31" t="s">
        <v>298</v>
      </c>
      <c r="G108" s="8" t="s">
        <v>8</v>
      </c>
    </row>
    <row r="109" spans="1:7" x14ac:dyDescent="0.25">
      <c r="A109" s="15" t="s">
        <v>299</v>
      </c>
      <c r="B109" s="16" t="s">
        <v>300</v>
      </c>
      <c r="C109" s="32">
        <v>1</v>
      </c>
      <c r="D109" s="17">
        <v>0.22675736961451248</v>
      </c>
      <c r="E109" s="39">
        <f t="shared" si="3"/>
        <v>0.15408320493066255</v>
      </c>
      <c r="F109" s="16" t="s">
        <v>106</v>
      </c>
      <c r="G109" s="16" t="s">
        <v>107</v>
      </c>
    </row>
    <row r="110" spans="1:7" x14ac:dyDescent="0.25">
      <c r="A110" s="6" t="s">
        <v>301</v>
      </c>
      <c r="B110" s="8" t="s">
        <v>19</v>
      </c>
      <c r="C110" s="32">
        <v>1</v>
      </c>
      <c r="D110" s="2">
        <v>0.22675736961451248</v>
      </c>
      <c r="E110" s="39">
        <f t="shared" si="3"/>
        <v>0.15408320493066255</v>
      </c>
      <c r="F110" s="8" t="s">
        <v>28</v>
      </c>
      <c r="G110" s="8" t="s">
        <v>8</v>
      </c>
    </row>
    <row r="111" spans="1:7" x14ac:dyDescent="0.25">
      <c r="A111" s="6" t="s">
        <v>302</v>
      </c>
      <c r="B111" s="8" t="s">
        <v>303</v>
      </c>
      <c r="C111" s="32">
        <v>1</v>
      </c>
      <c r="D111" s="2">
        <v>0.22675736961451248</v>
      </c>
      <c r="E111" s="39">
        <f t="shared" si="3"/>
        <v>0.15408320493066255</v>
      </c>
      <c r="F111" s="8" t="s">
        <v>106</v>
      </c>
      <c r="G111" s="31" t="s">
        <v>8</v>
      </c>
    </row>
    <row r="112" spans="1:7" x14ac:dyDescent="0.25">
      <c r="A112" s="6" t="s">
        <v>304</v>
      </c>
      <c r="B112" s="8" t="s">
        <v>303</v>
      </c>
      <c r="C112" s="32">
        <v>1</v>
      </c>
      <c r="D112" s="3">
        <v>0.22675736961451248</v>
      </c>
      <c r="E112" s="39">
        <f t="shared" si="3"/>
        <v>0.15408320493066255</v>
      </c>
      <c r="F112" s="8" t="s">
        <v>305</v>
      </c>
      <c r="G112" s="31" t="s">
        <v>8</v>
      </c>
    </row>
    <row r="113" spans="1:7" x14ac:dyDescent="0.25">
      <c r="A113" s="6" t="s">
        <v>306</v>
      </c>
      <c r="B113" s="8" t="s">
        <v>307</v>
      </c>
      <c r="C113" s="32">
        <v>1</v>
      </c>
      <c r="D113" s="2">
        <v>0.22675736961451248</v>
      </c>
      <c r="E113" s="39">
        <f t="shared" si="3"/>
        <v>0.15408320493066255</v>
      </c>
      <c r="F113" s="31" t="s">
        <v>308</v>
      </c>
      <c r="G113" s="31" t="s">
        <v>8</v>
      </c>
    </row>
    <row r="114" spans="1:7" x14ac:dyDescent="0.25">
      <c r="A114" s="15" t="s">
        <v>309</v>
      </c>
      <c r="B114" s="16" t="s">
        <v>310</v>
      </c>
      <c r="C114" s="32">
        <v>1</v>
      </c>
      <c r="D114" s="17">
        <v>0.22675736961451248</v>
      </c>
      <c r="E114" s="39">
        <f t="shared" si="3"/>
        <v>0.15408320493066255</v>
      </c>
      <c r="F114" s="16" t="s">
        <v>106</v>
      </c>
      <c r="G114" s="21" t="s">
        <v>107</v>
      </c>
    </row>
    <row r="115" spans="1:7" x14ac:dyDescent="0.25">
      <c r="A115" s="6" t="s">
        <v>311</v>
      </c>
      <c r="B115" s="8" t="s">
        <v>312</v>
      </c>
      <c r="C115" s="32">
        <v>1</v>
      </c>
      <c r="D115" s="2">
        <v>0.22675736961451248</v>
      </c>
      <c r="E115" s="39">
        <f t="shared" si="3"/>
        <v>0.15408320493066255</v>
      </c>
      <c r="F115" s="8" t="s">
        <v>313</v>
      </c>
      <c r="G115" s="31" t="s">
        <v>8</v>
      </c>
    </row>
    <row r="116" spans="1:7" x14ac:dyDescent="0.25">
      <c r="A116" s="6" t="s">
        <v>314</v>
      </c>
      <c r="B116" s="8" t="s">
        <v>19</v>
      </c>
      <c r="C116" s="32">
        <v>1</v>
      </c>
      <c r="D116" s="2">
        <v>0.22675736961451248</v>
      </c>
      <c r="E116" s="39">
        <f t="shared" si="3"/>
        <v>0.15408320493066255</v>
      </c>
      <c r="F116" s="31" t="s">
        <v>315</v>
      </c>
      <c r="G116" s="31" t="s">
        <v>8</v>
      </c>
    </row>
    <row r="117" spans="1:7" x14ac:dyDescent="0.25">
      <c r="A117" s="6" t="s">
        <v>316</v>
      </c>
      <c r="B117" s="11" t="s">
        <v>317</v>
      </c>
      <c r="C117" s="32">
        <v>1</v>
      </c>
      <c r="D117" s="2">
        <v>0.22675736961451248</v>
      </c>
      <c r="E117" s="39">
        <f t="shared" si="3"/>
        <v>0.15408320493066255</v>
      </c>
      <c r="F117" s="31" t="s">
        <v>318</v>
      </c>
      <c r="G117" s="31" t="s">
        <v>8</v>
      </c>
    </row>
    <row r="118" spans="1:7" x14ac:dyDescent="0.25">
      <c r="A118" s="15" t="s">
        <v>319</v>
      </c>
      <c r="B118" s="16" t="s">
        <v>320</v>
      </c>
      <c r="C118" s="32">
        <v>1</v>
      </c>
      <c r="D118" s="17">
        <v>0.22675736961451248</v>
      </c>
      <c r="E118" s="39">
        <f t="shared" si="3"/>
        <v>0.15408320493066255</v>
      </c>
      <c r="F118" s="16" t="s">
        <v>106</v>
      </c>
      <c r="G118" s="21" t="s">
        <v>107</v>
      </c>
    </row>
    <row r="119" spans="1:7" x14ac:dyDescent="0.25">
      <c r="A119" s="6" t="s">
        <v>321</v>
      </c>
      <c r="B119" s="8" t="s">
        <v>322</v>
      </c>
      <c r="C119" s="32">
        <v>1</v>
      </c>
      <c r="D119" s="2">
        <v>0.22675736961451248</v>
      </c>
      <c r="E119" s="39">
        <f t="shared" si="3"/>
        <v>0.15408320493066255</v>
      </c>
      <c r="F119" s="8" t="s">
        <v>323</v>
      </c>
      <c r="G119" s="31" t="s">
        <v>8</v>
      </c>
    </row>
    <row r="120" spans="1:7" x14ac:dyDescent="0.25">
      <c r="A120" s="6" t="s">
        <v>324</v>
      </c>
      <c r="B120" s="8" t="s">
        <v>159</v>
      </c>
      <c r="C120" s="32">
        <v>1</v>
      </c>
      <c r="D120" s="2">
        <v>0.22675736961451248</v>
      </c>
      <c r="E120" s="39">
        <f t="shared" si="3"/>
        <v>0.15408320493066255</v>
      </c>
      <c r="F120" s="31" t="s">
        <v>325</v>
      </c>
      <c r="G120" s="31" t="s">
        <v>8</v>
      </c>
    </row>
    <row r="121" spans="1:7" x14ac:dyDescent="0.25">
      <c r="A121" s="6" t="s">
        <v>326</v>
      </c>
      <c r="B121" s="8" t="s">
        <v>327</v>
      </c>
      <c r="C121" s="32">
        <v>1</v>
      </c>
      <c r="D121" s="25">
        <v>0.22675736961451248</v>
      </c>
      <c r="E121" s="39">
        <f t="shared" si="3"/>
        <v>0.15408320493066255</v>
      </c>
      <c r="F121" s="8" t="s">
        <v>328</v>
      </c>
      <c r="G121" s="31" t="s">
        <v>8</v>
      </c>
    </row>
    <row r="122" spans="1:7" x14ac:dyDescent="0.25">
      <c r="A122" s="6" t="s">
        <v>329</v>
      </c>
      <c r="B122" s="8" t="s">
        <v>19</v>
      </c>
      <c r="C122" s="32">
        <v>1</v>
      </c>
      <c r="D122" s="2">
        <v>0.22675736961451248</v>
      </c>
      <c r="E122" s="39">
        <f t="shared" si="3"/>
        <v>0.15408320493066255</v>
      </c>
      <c r="F122" s="14" t="s">
        <v>19</v>
      </c>
      <c r="G122" s="31" t="s">
        <v>19</v>
      </c>
    </row>
    <row r="123" spans="1:7" x14ac:dyDescent="0.25">
      <c r="A123" s="6" t="s">
        <v>330</v>
      </c>
      <c r="B123" s="8" t="s">
        <v>19</v>
      </c>
      <c r="C123" s="32">
        <v>1</v>
      </c>
      <c r="D123" s="2">
        <v>0.22675736961451248</v>
      </c>
      <c r="E123" s="39">
        <f t="shared" si="3"/>
        <v>0.15408320493066255</v>
      </c>
      <c r="F123" s="14" t="s">
        <v>19</v>
      </c>
      <c r="G123" s="31" t="s">
        <v>19</v>
      </c>
    </row>
    <row r="124" spans="1:7" x14ac:dyDescent="0.25">
      <c r="A124" s="6" t="s">
        <v>331</v>
      </c>
      <c r="B124" s="8" t="s">
        <v>19</v>
      </c>
      <c r="C124" s="32">
        <v>1</v>
      </c>
      <c r="D124" s="2">
        <v>0.22675736961451248</v>
      </c>
      <c r="E124" s="39">
        <f t="shared" si="3"/>
        <v>0.15408320493066255</v>
      </c>
      <c r="F124" s="14" t="s">
        <v>19</v>
      </c>
      <c r="G124" s="8" t="s">
        <v>19</v>
      </c>
    </row>
    <row r="125" spans="1:7" x14ac:dyDescent="0.25">
      <c r="A125" s="6" t="s">
        <v>332</v>
      </c>
      <c r="B125" s="8" t="s">
        <v>19</v>
      </c>
      <c r="C125" s="32">
        <v>1</v>
      </c>
      <c r="D125" s="2">
        <v>0.22675736961451248</v>
      </c>
      <c r="E125" s="39">
        <f t="shared" si="3"/>
        <v>0.15408320493066255</v>
      </c>
      <c r="F125" s="14" t="s">
        <v>19</v>
      </c>
      <c r="G125" s="8" t="s">
        <v>19</v>
      </c>
    </row>
    <row r="126" spans="1:7" x14ac:dyDescent="0.25">
      <c r="A126" s="6" t="s">
        <v>333</v>
      </c>
      <c r="B126" s="8" t="s">
        <v>19</v>
      </c>
      <c r="C126" s="32">
        <v>1</v>
      </c>
      <c r="D126" s="2">
        <v>0.22675736961451248</v>
      </c>
      <c r="E126" s="39">
        <f t="shared" si="3"/>
        <v>0.15408320493066255</v>
      </c>
      <c r="F126" s="14" t="s">
        <v>19</v>
      </c>
      <c r="G126" s="8" t="s">
        <v>19</v>
      </c>
    </row>
    <row r="127" spans="1:7" x14ac:dyDescent="0.25">
      <c r="A127" s="6" t="s">
        <v>334</v>
      </c>
      <c r="B127" s="8" t="s">
        <v>19</v>
      </c>
      <c r="C127" s="32">
        <v>1</v>
      </c>
      <c r="D127" s="2">
        <v>0.22675736961451248</v>
      </c>
      <c r="E127" s="39">
        <f t="shared" si="3"/>
        <v>0.15408320493066255</v>
      </c>
      <c r="F127" s="14" t="s">
        <v>19</v>
      </c>
      <c r="G127" s="8" t="s">
        <v>19</v>
      </c>
    </row>
    <row r="128" spans="1:7" x14ac:dyDescent="0.25">
      <c r="A128" s="6" t="s">
        <v>335</v>
      </c>
      <c r="B128" s="8" t="s">
        <v>19</v>
      </c>
      <c r="C128" s="32">
        <v>1</v>
      </c>
      <c r="D128" s="2">
        <v>0.22675736961451248</v>
      </c>
      <c r="E128" s="39">
        <f t="shared" si="3"/>
        <v>0.15408320493066255</v>
      </c>
      <c r="F128" s="14" t="s">
        <v>19</v>
      </c>
      <c r="G128" s="8" t="s">
        <v>19</v>
      </c>
    </row>
    <row r="129" spans="1:7" ht="8.25" customHeight="1" thickBot="1" x14ac:dyDescent="0.3">
      <c r="A129" s="5"/>
      <c r="B129" s="26"/>
      <c r="C129" s="34"/>
      <c r="D129" s="27"/>
      <c r="E129" s="27"/>
      <c r="F129" s="26"/>
      <c r="G129" s="26"/>
    </row>
    <row r="130" spans="1:7" ht="5.25" customHeight="1" thickTop="1" x14ac:dyDescent="0.25">
      <c r="A130" s="6"/>
      <c r="B130" s="8"/>
      <c r="C130" s="35"/>
      <c r="D130" s="28"/>
      <c r="E130" s="28"/>
      <c r="F130" s="8"/>
      <c r="G130" s="8"/>
    </row>
    <row r="131" spans="1:7" x14ac:dyDescent="0.25">
      <c r="D131" s="36"/>
      <c r="E131" s="36"/>
    </row>
    <row r="132" spans="1:7" x14ac:dyDescent="0.25">
      <c r="A132" s="6" t="s">
        <v>339</v>
      </c>
    </row>
  </sheetData>
  <mergeCells count="1">
    <mergeCell ref="A1:G1"/>
  </mergeCells>
  <pageMargins left="0.511811024" right="0.511811024" top="0.78740157499999996" bottom="0.78740157499999996" header="0.31496062000000002" footer="0.31496062000000002"/>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9"/>
  <sheetViews>
    <sheetView workbookViewId="0">
      <selection activeCell="D18" sqref="D18"/>
    </sheetView>
  </sheetViews>
  <sheetFormatPr defaultRowHeight="15" x14ac:dyDescent="0.25"/>
  <cols>
    <col min="1" max="1" width="24.5703125" style="40" bestFit="1" customWidth="1"/>
    <col min="2" max="2" width="21.140625" style="40" bestFit="1" customWidth="1"/>
    <col min="3" max="3" width="9.140625" style="40"/>
    <col min="4" max="4" width="21.140625" style="40" customWidth="1"/>
    <col min="5" max="5" width="16.28515625" style="40" customWidth="1"/>
    <col min="6" max="6" width="14.28515625" style="40" bestFit="1" customWidth="1"/>
    <col min="7" max="7" width="21.140625" style="40" customWidth="1"/>
    <col min="8" max="16384" width="9.140625" style="40"/>
  </cols>
  <sheetData>
    <row r="1" spans="1:7" ht="190.5" customHeight="1" x14ac:dyDescent="0.25">
      <c r="A1" s="38" t="s">
        <v>342</v>
      </c>
      <c r="B1" s="38"/>
      <c r="C1" s="38"/>
      <c r="D1" s="38"/>
      <c r="E1" s="38"/>
      <c r="F1" s="38"/>
      <c r="G1" s="38"/>
    </row>
    <row r="2" spans="1:7" ht="16.5" thickBot="1" x14ac:dyDescent="0.3">
      <c r="A2" s="37" t="s">
        <v>343</v>
      </c>
    </row>
    <row r="3" spans="1:7" ht="30.75" thickTop="1" x14ac:dyDescent="0.25">
      <c r="A3" s="41" t="s">
        <v>1</v>
      </c>
      <c r="B3" s="41" t="s">
        <v>2</v>
      </c>
      <c r="C3" s="41" t="s">
        <v>336</v>
      </c>
      <c r="D3" s="42" t="s">
        <v>344</v>
      </c>
      <c r="E3" s="42" t="s">
        <v>338</v>
      </c>
      <c r="F3" s="41" t="s">
        <v>3</v>
      </c>
      <c r="G3" s="42" t="s">
        <v>4</v>
      </c>
    </row>
    <row r="4" spans="1:7" ht="15.75" x14ac:dyDescent="0.25">
      <c r="A4" s="6" t="s">
        <v>345</v>
      </c>
      <c r="B4" s="8" t="s">
        <v>346</v>
      </c>
      <c r="C4" s="8">
        <v>20</v>
      </c>
      <c r="D4" s="28">
        <v>9.615384615384615</v>
      </c>
      <c r="E4" s="28">
        <f>C4*100/649</f>
        <v>3.0816640986132513</v>
      </c>
      <c r="F4" s="43" t="s">
        <v>347</v>
      </c>
      <c r="G4" s="8" t="s">
        <v>8</v>
      </c>
    </row>
    <row r="5" spans="1:7" ht="15.75" x14ac:dyDescent="0.25">
      <c r="A5" s="6" t="s">
        <v>348</v>
      </c>
      <c r="B5" s="8" t="s">
        <v>349</v>
      </c>
      <c r="C5" s="8">
        <v>15</v>
      </c>
      <c r="D5" s="28">
        <v>7.2115384615384617</v>
      </c>
      <c r="E5" s="28">
        <f t="shared" ref="E5:E68" si="0">C5*100/649</f>
        <v>2.3112480739599386</v>
      </c>
      <c r="F5" s="43" t="s">
        <v>350</v>
      </c>
      <c r="G5" s="8" t="s">
        <v>8</v>
      </c>
    </row>
    <row r="6" spans="1:7" ht="15.75" x14ac:dyDescent="0.25">
      <c r="A6" s="6" t="s">
        <v>351</v>
      </c>
      <c r="B6" s="8" t="s">
        <v>19</v>
      </c>
      <c r="C6" s="8">
        <v>11</v>
      </c>
      <c r="D6" s="28">
        <v>5.2884615384615383</v>
      </c>
      <c r="E6" s="28">
        <f t="shared" si="0"/>
        <v>1.6949152542372881</v>
      </c>
      <c r="F6" s="4" t="s">
        <v>19</v>
      </c>
      <c r="G6" s="8" t="s">
        <v>8</v>
      </c>
    </row>
    <row r="7" spans="1:7" ht="15.75" x14ac:dyDescent="0.25">
      <c r="A7" s="6" t="s">
        <v>352</v>
      </c>
      <c r="B7" s="8" t="s">
        <v>353</v>
      </c>
      <c r="C7" s="8">
        <v>10</v>
      </c>
      <c r="D7" s="28">
        <v>4.8076923076923075</v>
      </c>
      <c r="E7" s="28">
        <f t="shared" si="0"/>
        <v>1.5408320493066257</v>
      </c>
      <c r="F7" s="43" t="s">
        <v>354</v>
      </c>
      <c r="G7" s="8" t="s">
        <v>8</v>
      </c>
    </row>
    <row r="8" spans="1:7" ht="15.75" x14ac:dyDescent="0.25">
      <c r="A8" s="6" t="s">
        <v>355</v>
      </c>
      <c r="B8" s="8" t="s">
        <v>0</v>
      </c>
      <c r="C8" s="8">
        <v>8</v>
      </c>
      <c r="D8" s="28">
        <v>3.8461538461538463</v>
      </c>
      <c r="E8" s="28">
        <f t="shared" si="0"/>
        <v>1.2326656394453004</v>
      </c>
      <c r="F8" s="43" t="s">
        <v>356</v>
      </c>
      <c r="G8" s="8" t="s">
        <v>8</v>
      </c>
    </row>
    <row r="9" spans="1:7" ht="15.75" x14ac:dyDescent="0.25">
      <c r="A9" s="6" t="s">
        <v>357</v>
      </c>
      <c r="B9" s="8" t="s">
        <v>358</v>
      </c>
      <c r="C9" s="8">
        <v>7</v>
      </c>
      <c r="D9" s="28">
        <v>3.3653846153846154</v>
      </c>
      <c r="E9" s="28">
        <f t="shared" si="0"/>
        <v>1.078582434514638</v>
      </c>
      <c r="F9" s="43" t="s">
        <v>359</v>
      </c>
      <c r="G9" s="8" t="s">
        <v>8</v>
      </c>
    </row>
    <row r="10" spans="1:7" ht="15.75" x14ac:dyDescent="0.25">
      <c r="A10" s="6" t="s">
        <v>360</v>
      </c>
      <c r="B10" s="8" t="s">
        <v>361</v>
      </c>
      <c r="C10" s="8">
        <v>7</v>
      </c>
      <c r="D10" s="28">
        <v>3.3653846153846154</v>
      </c>
      <c r="E10" s="28">
        <f t="shared" si="0"/>
        <v>1.078582434514638</v>
      </c>
      <c r="F10" s="43" t="s">
        <v>362</v>
      </c>
      <c r="G10" s="8" t="s">
        <v>8</v>
      </c>
    </row>
    <row r="11" spans="1:7" ht="15.75" x14ac:dyDescent="0.25">
      <c r="A11" s="6" t="s">
        <v>363</v>
      </c>
      <c r="B11" s="8" t="s">
        <v>364</v>
      </c>
      <c r="C11" s="8">
        <v>3</v>
      </c>
      <c r="D11" s="28">
        <v>1.4423076923076923</v>
      </c>
      <c r="E11" s="28">
        <f t="shared" si="0"/>
        <v>0.46224961479198767</v>
      </c>
      <c r="F11" s="4" t="s">
        <v>365</v>
      </c>
      <c r="G11" s="8" t="s">
        <v>8</v>
      </c>
    </row>
    <row r="12" spans="1:7" ht="15.75" x14ac:dyDescent="0.25">
      <c r="A12" s="6" t="s">
        <v>366</v>
      </c>
      <c r="B12" s="8" t="s">
        <v>367</v>
      </c>
      <c r="C12" s="8">
        <v>3</v>
      </c>
      <c r="D12" s="28">
        <v>1.4423076923076923</v>
      </c>
      <c r="E12" s="28">
        <f t="shared" si="0"/>
        <v>0.46224961479198767</v>
      </c>
      <c r="F12" s="43" t="s">
        <v>368</v>
      </c>
      <c r="G12" s="8" t="s">
        <v>8</v>
      </c>
    </row>
    <row r="13" spans="1:7" ht="15.75" x14ac:dyDescent="0.25">
      <c r="A13" s="6" t="s">
        <v>369</v>
      </c>
      <c r="B13" s="8" t="s">
        <v>370</v>
      </c>
      <c r="C13" s="8">
        <v>3</v>
      </c>
      <c r="D13" s="28">
        <v>1.4423076923076923</v>
      </c>
      <c r="E13" s="28">
        <f t="shared" si="0"/>
        <v>0.46224961479198767</v>
      </c>
      <c r="F13" s="43" t="s">
        <v>371</v>
      </c>
      <c r="G13" s="8" t="s">
        <v>8</v>
      </c>
    </row>
    <row r="14" spans="1:7" ht="15.75" x14ac:dyDescent="0.25">
      <c r="A14" s="6" t="s">
        <v>372</v>
      </c>
      <c r="B14" s="8" t="s">
        <v>373</v>
      </c>
      <c r="C14" s="8">
        <v>3</v>
      </c>
      <c r="D14" s="28">
        <v>1.4423076923076923</v>
      </c>
      <c r="E14" s="28">
        <f t="shared" si="0"/>
        <v>0.46224961479198767</v>
      </c>
      <c r="F14" s="4" t="s">
        <v>374</v>
      </c>
      <c r="G14" s="8" t="s">
        <v>8</v>
      </c>
    </row>
    <row r="15" spans="1:7" ht="15.75" x14ac:dyDescent="0.25">
      <c r="A15" s="6" t="s">
        <v>375</v>
      </c>
      <c r="B15" s="8" t="s">
        <v>376</v>
      </c>
      <c r="C15" s="8">
        <v>3</v>
      </c>
      <c r="D15" s="28">
        <v>1.4423076923076923</v>
      </c>
      <c r="E15" s="28">
        <f t="shared" si="0"/>
        <v>0.46224961479198767</v>
      </c>
      <c r="F15" s="4" t="s">
        <v>377</v>
      </c>
      <c r="G15" s="8" t="s">
        <v>8</v>
      </c>
    </row>
    <row r="16" spans="1:7" ht="15.75" x14ac:dyDescent="0.25">
      <c r="A16" s="6" t="s">
        <v>378</v>
      </c>
      <c r="B16" s="8" t="s">
        <v>379</v>
      </c>
      <c r="C16" s="8">
        <v>3</v>
      </c>
      <c r="D16" s="28">
        <v>1.4423076923076923</v>
      </c>
      <c r="E16" s="28">
        <f t="shared" si="0"/>
        <v>0.46224961479198767</v>
      </c>
      <c r="F16" s="43" t="s">
        <v>380</v>
      </c>
      <c r="G16" s="8" t="s">
        <v>8</v>
      </c>
    </row>
    <row r="17" spans="1:7" ht="15.75" x14ac:dyDescent="0.25">
      <c r="A17" s="6" t="s">
        <v>381</v>
      </c>
      <c r="B17" s="8" t="s">
        <v>382</v>
      </c>
      <c r="C17" s="8">
        <v>3</v>
      </c>
      <c r="D17" s="28">
        <v>1.4423076923076923</v>
      </c>
      <c r="E17" s="28">
        <f t="shared" si="0"/>
        <v>0.46224961479198767</v>
      </c>
      <c r="F17" s="43" t="s">
        <v>383</v>
      </c>
      <c r="G17" s="8" t="s">
        <v>8</v>
      </c>
    </row>
    <row r="18" spans="1:7" ht="15.75" x14ac:dyDescent="0.25">
      <c r="A18" s="6" t="s">
        <v>384</v>
      </c>
      <c r="B18" s="8" t="s">
        <v>385</v>
      </c>
      <c r="C18" s="8">
        <v>3</v>
      </c>
      <c r="D18" s="28">
        <v>1.4423076923076923</v>
      </c>
      <c r="E18" s="28">
        <f t="shared" si="0"/>
        <v>0.46224961479198767</v>
      </c>
      <c r="F18" s="43" t="s">
        <v>386</v>
      </c>
      <c r="G18" s="8" t="s">
        <v>8</v>
      </c>
    </row>
    <row r="19" spans="1:7" ht="15.75" x14ac:dyDescent="0.25">
      <c r="A19" s="6" t="s">
        <v>387</v>
      </c>
      <c r="B19" s="8" t="s">
        <v>388</v>
      </c>
      <c r="C19" s="8">
        <v>3</v>
      </c>
      <c r="D19" s="28">
        <v>1.4423076923076923</v>
      </c>
      <c r="E19" s="28">
        <f t="shared" si="0"/>
        <v>0.46224961479198767</v>
      </c>
      <c r="F19" s="4" t="s">
        <v>106</v>
      </c>
      <c r="G19" s="8" t="s">
        <v>8</v>
      </c>
    </row>
    <row r="20" spans="1:7" ht="15.75" x14ac:dyDescent="0.25">
      <c r="A20" s="6" t="s">
        <v>389</v>
      </c>
      <c r="B20" s="8" t="s">
        <v>19</v>
      </c>
      <c r="C20" s="8">
        <v>3</v>
      </c>
      <c r="D20" s="28">
        <v>1.4423076923076923</v>
      </c>
      <c r="E20" s="28">
        <f t="shared" si="0"/>
        <v>0.46224961479198767</v>
      </c>
      <c r="F20" s="43" t="s">
        <v>390</v>
      </c>
      <c r="G20" s="8" t="s">
        <v>8</v>
      </c>
    </row>
    <row r="21" spans="1:7" ht="15.75" x14ac:dyDescent="0.25">
      <c r="A21" s="6" t="s">
        <v>391</v>
      </c>
      <c r="B21" s="8" t="s">
        <v>392</v>
      </c>
      <c r="C21" s="8">
        <v>3</v>
      </c>
      <c r="D21" s="28">
        <v>1.4423076923076923</v>
      </c>
      <c r="E21" s="28">
        <f t="shared" si="0"/>
        <v>0.46224961479198767</v>
      </c>
      <c r="F21" s="43" t="s">
        <v>393</v>
      </c>
      <c r="G21" s="8" t="s">
        <v>8</v>
      </c>
    </row>
    <row r="22" spans="1:7" ht="15.75" x14ac:dyDescent="0.25">
      <c r="A22" s="6" t="s">
        <v>394</v>
      </c>
      <c r="B22" s="8" t="s">
        <v>395</v>
      </c>
      <c r="C22" s="8">
        <v>2</v>
      </c>
      <c r="D22" s="28">
        <v>0.96153846153846156</v>
      </c>
      <c r="E22" s="28">
        <f t="shared" si="0"/>
        <v>0.3081664098613251</v>
      </c>
      <c r="F22" s="43" t="s">
        <v>396</v>
      </c>
      <c r="G22" s="8" t="s">
        <v>8</v>
      </c>
    </row>
    <row r="23" spans="1:7" ht="15.75" x14ac:dyDescent="0.25">
      <c r="A23" s="44" t="s">
        <v>397</v>
      </c>
      <c r="B23" s="8" t="s">
        <v>398</v>
      </c>
      <c r="C23" s="8">
        <v>2</v>
      </c>
      <c r="D23" s="28">
        <v>0.96153846153846156</v>
      </c>
      <c r="E23" s="28">
        <f t="shared" si="0"/>
        <v>0.3081664098613251</v>
      </c>
      <c r="F23" s="4" t="s">
        <v>106</v>
      </c>
      <c r="G23" s="8" t="s">
        <v>107</v>
      </c>
    </row>
    <row r="24" spans="1:7" ht="15.75" x14ac:dyDescent="0.25">
      <c r="A24" s="6" t="s">
        <v>399</v>
      </c>
      <c r="B24" s="8" t="s">
        <v>400</v>
      </c>
      <c r="C24" s="8">
        <v>2</v>
      </c>
      <c r="D24" s="28">
        <v>0.96153846153846156</v>
      </c>
      <c r="E24" s="28">
        <f t="shared" si="0"/>
        <v>0.3081664098613251</v>
      </c>
      <c r="F24" s="43" t="s">
        <v>401</v>
      </c>
      <c r="G24" s="8" t="s">
        <v>8</v>
      </c>
    </row>
    <row r="25" spans="1:7" ht="15.75" x14ac:dyDescent="0.25">
      <c r="A25" s="6" t="s">
        <v>402</v>
      </c>
      <c r="B25" s="8" t="s">
        <v>403</v>
      </c>
      <c r="C25" s="8">
        <v>2</v>
      </c>
      <c r="D25" s="28">
        <v>0.96153846153846156</v>
      </c>
      <c r="E25" s="28">
        <f t="shared" si="0"/>
        <v>0.3081664098613251</v>
      </c>
      <c r="F25" s="43" t="s">
        <v>404</v>
      </c>
      <c r="G25" s="8" t="s">
        <v>8</v>
      </c>
    </row>
    <row r="26" spans="1:7" ht="15.75" x14ac:dyDescent="0.25">
      <c r="A26" s="6" t="s">
        <v>405</v>
      </c>
      <c r="B26" s="8" t="s">
        <v>379</v>
      </c>
      <c r="C26" s="8">
        <v>2</v>
      </c>
      <c r="D26" s="28">
        <v>0.96153846153846156</v>
      </c>
      <c r="E26" s="28">
        <f t="shared" si="0"/>
        <v>0.3081664098613251</v>
      </c>
      <c r="F26" s="43" t="s">
        <v>406</v>
      </c>
      <c r="G26" s="8" t="s">
        <v>8</v>
      </c>
    </row>
    <row r="27" spans="1:7" ht="15.75" x14ac:dyDescent="0.25">
      <c r="A27" s="6" t="s">
        <v>407</v>
      </c>
      <c r="B27" s="8" t="s">
        <v>408</v>
      </c>
      <c r="C27" s="8">
        <v>2</v>
      </c>
      <c r="D27" s="28">
        <v>0.96153846153846156</v>
      </c>
      <c r="E27" s="28">
        <f t="shared" si="0"/>
        <v>0.3081664098613251</v>
      </c>
      <c r="F27" s="45" t="s">
        <v>106</v>
      </c>
      <c r="G27" s="8" t="s">
        <v>107</v>
      </c>
    </row>
    <row r="28" spans="1:7" ht="15.75" x14ac:dyDescent="0.25">
      <c r="A28" s="6" t="s">
        <v>409</v>
      </c>
      <c r="B28" s="8" t="s">
        <v>19</v>
      </c>
      <c r="C28" s="8">
        <v>2</v>
      </c>
      <c r="D28" s="28">
        <v>0.96153846153846156</v>
      </c>
      <c r="E28" s="28">
        <f t="shared" si="0"/>
        <v>0.3081664098613251</v>
      </c>
      <c r="F28" s="43" t="s">
        <v>410</v>
      </c>
      <c r="G28" s="8" t="s">
        <v>8</v>
      </c>
    </row>
    <row r="29" spans="1:7" ht="15.75" x14ac:dyDescent="0.25">
      <c r="A29" s="6" t="s">
        <v>411</v>
      </c>
      <c r="B29" s="8" t="s">
        <v>412</v>
      </c>
      <c r="C29" s="8">
        <v>2</v>
      </c>
      <c r="D29" s="28">
        <v>0.96153846153846156</v>
      </c>
      <c r="E29" s="28">
        <f t="shared" si="0"/>
        <v>0.3081664098613251</v>
      </c>
      <c r="F29" s="43" t="s">
        <v>413</v>
      </c>
      <c r="G29" s="8" t="s">
        <v>8</v>
      </c>
    </row>
    <row r="30" spans="1:7" ht="15.75" x14ac:dyDescent="0.25">
      <c r="A30" s="6" t="s">
        <v>414</v>
      </c>
      <c r="B30" s="8" t="s">
        <v>415</v>
      </c>
      <c r="C30" s="8">
        <v>2</v>
      </c>
      <c r="D30" s="28">
        <v>0.96153846153846156</v>
      </c>
      <c r="E30" s="28">
        <f t="shared" si="0"/>
        <v>0.3081664098613251</v>
      </c>
      <c r="F30" s="43" t="s">
        <v>416</v>
      </c>
      <c r="G30" s="8" t="s">
        <v>8</v>
      </c>
    </row>
    <row r="31" spans="1:7" ht="15.75" x14ac:dyDescent="0.25">
      <c r="A31" s="6" t="s">
        <v>417</v>
      </c>
      <c r="B31" s="8" t="s">
        <v>418</v>
      </c>
      <c r="C31" s="8">
        <v>2</v>
      </c>
      <c r="D31" s="28">
        <v>0.96153846153846156</v>
      </c>
      <c r="E31" s="28">
        <f t="shared" si="0"/>
        <v>0.3081664098613251</v>
      </c>
      <c r="F31" s="43" t="s">
        <v>419</v>
      </c>
      <c r="G31" s="8" t="s">
        <v>8</v>
      </c>
    </row>
    <row r="32" spans="1:7" ht="15.75" x14ac:dyDescent="0.25">
      <c r="A32" s="6" t="s">
        <v>420</v>
      </c>
      <c r="B32" s="8" t="s">
        <v>421</v>
      </c>
      <c r="C32" s="8">
        <v>2</v>
      </c>
      <c r="D32" s="28">
        <v>0.96153846153846156</v>
      </c>
      <c r="E32" s="28">
        <f t="shared" si="0"/>
        <v>0.3081664098613251</v>
      </c>
      <c r="F32" s="43" t="s">
        <v>422</v>
      </c>
      <c r="G32" s="8" t="s">
        <v>8</v>
      </c>
    </row>
    <row r="33" spans="1:7" ht="15.75" x14ac:dyDescent="0.25">
      <c r="A33" s="46" t="s">
        <v>423</v>
      </c>
      <c r="B33" s="8" t="s">
        <v>19</v>
      </c>
      <c r="C33" s="8">
        <v>2</v>
      </c>
      <c r="D33" s="28">
        <v>1</v>
      </c>
      <c r="E33" s="28">
        <f t="shared" si="0"/>
        <v>0.3081664098613251</v>
      </c>
      <c r="F33" s="4" t="s">
        <v>19</v>
      </c>
      <c r="G33" s="8" t="s">
        <v>19</v>
      </c>
    </row>
    <row r="34" spans="1:7" ht="15.75" x14ac:dyDescent="0.25">
      <c r="A34" s="6" t="s">
        <v>424</v>
      </c>
      <c r="B34" s="8" t="s">
        <v>425</v>
      </c>
      <c r="C34" s="8">
        <v>1</v>
      </c>
      <c r="D34" s="28">
        <v>0.48076923076923078</v>
      </c>
      <c r="E34" s="28">
        <f t="shared" si="0"/>
        <v>0.15408320493066255</v>
      </c>
      <c r="F34" s="43" t="s">
        <v>426</v>
      </c>
      <c r="G34" s="8" t="s">
        <v>8</v>
      </c>
    </row>
    <row r="35" spans="1:7" ht="15.75" x14ac:dyDescent="0.25">
      <c r="A35" s="6" t="s">
        <v>427</v>
      </c>
      <c r="B35" s="8" t="s">
        <v>428</v>
      </c>
      <c r="C35" s="8">
        <v>1</v>
      </c>
      <c r="D35" s="28">
        <v>0.48076923076923078</v>
      </c>
      <c r="E35" s="28">
        <f t="shared" si="0"/>
        <v>0.15408320493066255</v>
      </c>
      <c r="F35" s="4" t="s">
        <v>106</v>
      </c>
      <c r="G35" s="8" t="s">
        <v>8</v>
      </c>
    </row>
    <row r="36" spans="1:7" ht="15.75" x14ac:dyDescent="0.25">
      <c r="A36" s="6" t="s">
        <v>429</v>
      </c>
      <c r="B36" s="8" t="s">
        <v>430</v>
      </c>
      <c r="C36" s="8">
        <v>1</v>
      </c>
      <c r="D36" s="28">
        <v>0.48076923076923078</v>
      </c>
      <c r="E36" s="28">
        <f t="shared" si="0"/>
        <v>0.15408320493066255</v>
      </c>
      <c r="F36" s="43" t="s">
        <v>431</v>
      </c>
      <c r="G36" s="8" t="s">
        <v>8</v>
      </c>
    </row>
    <row r="37" spans="1:7" ht="15.75" x14ac:dyDescent="0.25">
      <c r="A37" s="6" t="s">
        <v>432</v>
      </c>
      <c r="B37" s="8" t="s">
        <v>433</v>
      </c>
      <c r="C37" s="8">
        <v>1</v>
      </c>
      <c r="D37" s="28">
        <v>0.48076923076923078</v>
      </c>
      <c r="E37" s="28">
        <f t="shared" si="0"/>
        <v>0.15408320493066255</v>
      </c>
      <c r="F37" s="43" t="s">
        <v>434</v>
      </c>
      <c r="G37" s="8" t="s">
        <v>8</v>
      </c>
    </row>
    <row r="38" spans="1:7" ht="15.75" x14ac:dyDescent="0.25">
      <c r="A38" s="1" t="s">
        <v>435</v>
      </c>
      <c r="B38" s="8" t="s">
        <v>436</v>
      </c>
      <c r="C38" s="8">
        <v>1</v>
      </c>
      <c r="D38" s="28">
        <v>0.48076923076923078</v>
      </c>
      <c r="E38" s="28">
        <f t="shared" si="0"/>
        <v>0.15408320493066255</v>
      </c>
      <c r="F38" s="43" t="s">
        <v>437</v>
      </c>
      <c r="G38" s="8" t="s">
        <v>8</v>
      </c>
    </row>
    <row r="39" spans="1:7" ht="15.75" x14ac:dyDescent="0.25">
      <c r="A39" s="6" t="s">
        <v>438</v>
      </c>
      <c r="B39" s="8" t="s">
        <v>439</v>
      </c>
      <c r="C39" s="8">
        <v>1</v>
      </c>
      <c r="D39" s="28">
        <v>0.48076923076923078</v>
      </c>
      <c r="E39" s="28">
        <f t="shared" si="0"/>
        <v>0.15408320493066255</v>
      </c>
      <c r="F39" s="43" t="s">
        <v>440</v>
      </c>
      <c r="G39" s="8" t="s">
        <v>8</v>
      </c>
    </row>
    <row r="40" spans="1:7" ht="15.75" x14ac:dyDescent="0.25">
      <c r="A40" s="6" t="s">
        <v>441</v>
      </c>
      <c r="B40" s="8" t="s">
        <v>442</v>
      </c>
      <c r="C40" s="8">
        <v>1</v>
      </c>
      <c r="D40" s="28">
        <v>0.48076923076923078</v>
      </c>
      <c r="E40" s="28">
        <f t="shared" si="0"/>
        <v>0.15408320493066255</v>
      </c>
      <c r="F40" s="43" t="s">
        <v>443</v>
      </c>
      <c r="G40" s="8" t="s">
        <v>8</v>
      </c>
    </row>
    <row r="41" spans="1:7" ht="15.75" x14ac:dyDescent="0.25">
      <c r="A41" s="6" t="s">
        <v>444</v>
      </c>
      <c r="B41" s="8" t="s">
        <v>445</v>
      </c>
      <c r="C41" s="8">
        <v>1</v>
      </c>
      <c r="D41" s="28">
        <v>0.48076923076923078</v>
      </c>
      <c r="E41" s="28">
        <f t="shared" si="0"/>
        <v>0.15408320493066255</v>
      </c>
      <c r="F41" s="4" t="s">
        <v>446</v>
      </c>
      <c r="G41" s="8" t="s">
        <v>8</v>
      </c>
    </row>
    <row r="42" spans="1:7" ht="15.75" x14ac:dyDescent="0.25">
      <c r="A42" s="6" t="s">
        <v>447</v>
      </c>
      <c r="B42" s="8" t="s">
        <v>448</v>
      </c>
      <c r="C42" s="8">
        <v>1</v>
      </c>
      <c r="D42" s="28">
        <v>0.48076923076923078</v>
      </c>
      <c r="E42" s="28">
        <f t="shared" si="0"/>
        <v>0.15408320493066255</v>
      </c>
      <c r="F42" s="4" t="s">
        <v>106</v>
      </c>
      <c r="G42" s="8" t="s">
        <v>107</v>
      </c>
    </row>
    <row r="43" spans="1:7" ht="15.75" x14ac:dyDescent="0.25">
      <c r="A43" s="6" t="s">
        <v>449</v>
      </c>
      <c r="B43" s="8" t="s">
        <v>450</v>
      </c>
      <c r="C43" s="8">
        <v>1</v>
      </c>
      <c r="D43" s="28">
        <v>0.48076923076923078</v>
      </c>
      <c r="E43" s="28">
        <f t="shared" si="0"/>
        <v>0.15408320493066255</v>
      </c>
      <c r="F43" s="4" t="s">
        <v>106</v>
      </c>
      <c r="G43" s="8" t="s">
        <v>107</v>
      </c>
    </row>
    <row r="44" spans="1:7" ht="15.75" x14ac:dyDescent="0.25">
      <c r="A44" s="6" t="s">
        <v>451</v>
      </c>
      <c r="B44" s="8" t="s">
        <v>452</v>
      </c>
      <c r="C44" s="8">
        <v>1</v>
      </c>
      <c r="D44" s="28">
        <v>0.48076923076923078</v>
      </c>
      <c r="E44" s="28">
        <f t="shared" si="0"/>
        <v>0.15408320493066255</v>
      </c>
      <c r="F44" s="4" t="s">
        <v>453</v>
      </c>
      <c r="G44" s="8" t="s">
        <v>8</v>
      </c>
    </row>
    <row r="45" spans="1:7" ht="15.75" x14ac:dyDescent="0.25">
      <c r="A45" s="6" t="s">
        <v>454</v>
      </c>
      <c r="B45" s="8" t="s">
        <v>455</v>
      </c>
      <c r="C45" s="8">
        <v>1</v>
      </c>
      <c r="D45" s="28">
        <v>0.48076923076923078</v>
      </c>
      <c r="E45" s="28">
        <f t="shared" si="0"/>
        <v>0.15408320493066255</v>
      </c>
      <c r="F45" s="43" t="s">
        <v>456</v>
      </c>
      <c r="G45" s="8" t="s">
        <v>8</v>
      </c>
    </row>
    <row r="46" spans="1:7" ht="15.75" x14ac:dyDescent="0.25">
      <c r="A46" s="6" t="s">
        <v>457</v>
      </c>
      <c r="B46" s="8" t="s">
        <v>458</v>
      </c>
      <c r="C46" s="8">
        <v>1</v>
      </c>
      <c r="D46" s="28">
        <v>0.48076923076923078</v>
      </c>
      <c r="E46" s="28">
        <f t="shared" si="0"/>
        <v>0.15408320493066255</v>
      </c>
      <c r="F46" s="4" t="s">
        <v>459</v>
      </c>
      <c r="G46" s="8" t="s">
        <v>8</v>
      </c>
    </row>
    <row r="47" spans="1:7" ht="15.75" x14ac:dyDescent="0.25">
      <c r="A47" s="6" t="s">
        <v>460</v>
      </c>
      <c r="B47" s="8" t="s">
        <v>461</v>
      </c>
      <c r="C47" s="8">
        <v>1</v>
      </c>
      <c r="D47" s="28">
        <v>0.48076923076923078</v>
      </c>
      <c r="E47" s="28">
        <f t="shared" si="0"/>
        <v>0.15408320493066255</v>
      </c>
      <c r="F47" s="43" t="s">
        <v>462</v>
      </c>
      <c r="G47" s="8" t="s">
        <v>8</v>
      </c>
    </row>
    <row r="48" spans="1:7" ht="15.75" x14ac:dyDescent="0.25">
      <c r="A48" s="6" t="s">
        <v>463</v>
      </c>
      <c r="B48" s="8" t="s">
        <v>464</v>
      </c>
      <c r="C48" s="8">
        <v>1</v>
      </c>
      <c r="D48" s="28">
        <v>0.48076923076923078</v>
      </c>
      <c r="E48" s="28">
        <f t="shared" si="0"/>
        <v>0.15408320493066255</v>
      </c>
      <c r="F48" s="4" t="s">
        <v>465</v>
      </c>
      <c r="G48" s="8" t="s">
        <v>8</v>
      </c>
    </row>
    <row r="49" spans="1:7" ht="15.75" x14ac:dyDescent="0.25">
      <c r="A49" s="6" t="s">
        <v>466</v>
      </c>
      <c r="B49" s="8" t="s">
        <v>467</v>
      </c>
      <c r="C49" s="8">
        <v>1</v>
      </c>
      <c r="D49" s="28">
        <v>0.48076923076923078</v>
      </c>
      <c r="E49" s="28">
        <f t="shared" si="0"/>
        <v>0.15408320493066255</v>
      </c>
      <c r="F49" s="4" t="s">
        <v>468</v>
      </c>
      <c r="G49" s="8" t="s">
        <v>8</v>
      </c>
    </row>
    <row r="50" spans="1:7" ht="15.75" x14ac:dyDescent="0.25">
      <c r="A50" s="6" t="s">
        <v>469</v>
      </c>
      <c r="B50" s="8" t="s">
        <v>470</v>
      </c>
      <c r="C50" s="8">
        <v>1</v>
      </c>
      <c r="D50" s="28">
        <v>0.48076923076923078</v>
      </c>
      <c r="E50" s="28">
        <f t="shared" si="0"/>
        <v>0.15408320493066255</v>
      </c>
      <c r="F50" s="4" t="s">
        <v>106</v>
      </c>
      <c r="G50" s="8" t="s">
        <v>107</v>
      </c>
    </row>
    <row r="51" spans="1:7" ht="15.75" x14ac:dyDescent="0.25">
      <c r="A51" s="6" t="s">
        <v>471</v>
      </c>
      <c r="B51" s="8" t="s">
        <v>472</v>
      </c>
      <c r="C51" s="8">
        <v>1</v>
      </c>
      <c r="D51" s="28">
        <v>0.48076923076923078</v>
      </c>
      <c r="E51" s="28">
        <f t="shared" si="0"/>
        <v>0.15408320493066255</v>
      </c>
      <c r="F51" s="4" t="s">
        <v>473</v>
      </c>
      <c r="G51" s="8" t="s">
        <v>8</v>
      </c>
    </row>
    <row r="52" spans="1:7" ht="15.75" x14ac:dyDescent="0.25">
      <c r="A52" s="44" t="s">
        <v>474</v>
      </c>
      <c r="B52" s="8" t="s">
        <v>475</v>
      </c>
      <c r="C52" s="8">
        <v>1</v>
      </c>
      <c r="D52" s="28">
        <v>0.48076923076923078</v>
      </c>
      <c r="E52" s="28">
        <f t="shared" si="0"/>
        <v>0.15408320493066255</v>
      </c>
      <c r="F52" s="43" t="s">
        <v>476</v>
      </c>
      <c r="G52" s="8" t="s">
        <v>8</v>
      </c>
    </row>
    <row r="53" spans="1:7" ht="15.75" x14ac:dyDescent="0.25">
      <c r="A53" s="6" t="s">
        <v>477</v>
      </c>
      <c r="B53" s="8" t="s">
        <v>478</v>
      </c>
      <c r="C53" s="8">
        <v>1</v>
      </c>
      <c r="D53" s="28">
        <v>0.48076923076923078</v>
      </c>
      <c r="E53" s="28">
        <f t="shared" si="0"/>
        <v>0.15408320493066255</v>
      </c>
      <c r="F53" s="43" t="s">
        <v>479</v>
      </c>
      <c r="G53" s="8" t="s">
        <v>8</v>
      </c>
    </row>
    <row r="54" spans="1:7" ht="15.75" x14ac:dyDescent="0.25">
      <c r="A54" s="6" t="s">
        <v>480</v>
      </c>
      <c r="B54" s="8" t="s">
        <v>481</v>
      </c>
      <c r="C54" s="8">
        <v>1</v>
      </c>
      <c r="D54" s="28">
        <v>0.48076923076923078</v>
      </c>
      <c r="E54" s="28">
        <f t="shared" si="0"/>
        <v>0.15408320493066255</v>
      </c>
      <c r="F54" s="43" t="s">
        <v>482</v>
      </c>
      <c r="G54" s="8" t="s">
        <v>8</v>
      </c>
    </row>
    <row r="55" spans="1:7" ht="15.75" x14ac:dyDescent="0.25">
      <c r="A55" s="1" t="s">
        <v>483</v>
      </c>
      <c r="B55" s="8" t="s">
        <v>484</v>
      </c>
      <c r="C55" s="8">
        <v>1</v>
      </c>
      <c r="D55" s="28">
        <v>0.48076923076923078</v>
      </c>
      <c r="E55" s="28">
        <f t="shared" si="0"/>
        <v>0.15408320493066255</v>
      </c>
      <c r="F55" s="43" t="s">
        <v>485</v>
      </c>
      <c r="G55" s="8" t="s">
        <v>8</v>
      </c>
    </row>
    <row r="56" spans="1:7" ht="15.75" x14ac:dyDescent="0.25">
      <c r="A56" s="6" t="s">
        <v>486</v>
      </c>
      <c r="B56" s="8" t="s">
        <v>487</v>
      </c>
      <c r="C56" s="8">
        <v>1</v>
      </c>
      <c r="D56" s="28">
        <v>0.48076923076923078</v>
      </c>
      <c r="E56" s="28">
        <f t="shared" si="0"/>
        <v>0.15408320493066255</v>
      </c>
      <c r="F56" s="43" t="s">
        <v>488</v>
      </c>
      <c r="G56" s="8" t="s">
        <v>8</v>
      </c>
    </row>
    <row r="57" spans="1:7" ht="15.75" x14ac:dyDescent="0.25">
      <c r="A57" s="1" t="s">
        <v>489</v>
      </c>
      <c r="B57" s="8" t="s">
        <v>490</v>
      </c>
      <c r="C57" s="8">
        <v>1</v>
      </c>
      <c r="D57" s="28">
        <v>0.48076923076923078</v>
      </c>
      <c r="E57" s="28">
        <f t="shared" si="0"/>
        <v>0.15408320493066255</v>
      </c>
      <c r="F57" s="43" t="s">
        <v>491</v>
      </c>
      <c r="G57" s="8" t="s">
        <v>8</v>
      </c>
    </row>
    <row r="58" spans="1:7" ht="15.75" x14ac:dyDescent="0.25">
      <c r="A58" s="6" t="s">
        <v>492</v>
      </c>
      <c r="B58" s="8" t="s">
        <v>493</v>
      </c>
      <c r="C58" s="8">
        <v>1</v>
      </c>
      <c r="D58" s="28">
        <v>0.48076923076923078</v>
      </c>
      <c r="E58" s="28">
        <f t="shared" si="0"/>
        <v>0.15408320493066255</v>
      </c>
      <c r="F58" s="43" t="s">
        <v>494</v>
      </c>
      <c r="G58" s="8" t="s">
        <v>8</v>
      </c>
    </row>
    <row r="59" spans="1:7" ht="15.75" x14ac:dyDescent="0.25">
      <c r="A59" s="6" t="s">
        <v>495</v>
      </c>
      <c r="B59" s="8" t="s">
        <v>496</v>
      </c>
      <c r="C59" s="8">
        <v>1</v>
      </c>
      <c r="D59" s="28">
        <v>0.48076923076923078</v>
      </c>
      <c r="E59" s="28">
        <f t="shared" si="0"/>
        <v>0.15408320493066255</v>
      </c>
      <c r="F59" s="43" t="s">
        <v>497</v>
      </c>
      <c r="G59" s="8" t="s">
        <v>8</v>
      </c>
    </row>
    <row r="60" spans="1:7" ht="15.75" x14ac:dyDescent="0.25">
      <c r="A60" s="6" t="s">
        <v>498</v>
      </c>
      <c r="B60" s="8" t="s">
        <v>499</v>
      </c>
      <c r="C60" s="8">
        <v>1</v>
      </c>
      <c r="D60" s="28">
        <v>0.48076923076923078</v>
      </c>
      <c r="E60" s="28">
        <f t="shared" si="0"/>
        <v>0.15408320493066255</v>
      </c>
      <c r="F60" s="4" t="s">
        <v>106</v>
      </c>
      <c r="G60" s="8" t="s">
        <v>107</v>
      </c>
    </row>
    <row r="61" spans="1:7" ht="15.75" x14ac:dyDescent="0.25">
      <c r="A61" s="6" t="s">
        <v>500</v>
      </c>
      <c r="B61" s="8" t="s">
        <v>501</v>
      </c>
      <c r="C61" s="8">
        <v>1</v>
      </c>
      <c r="D61" s="28">
        <v>0.48076923076923078</v>
      </c>
      <c r="E61" s="28">
        <f t="shared" si="0"/>
        <v>0.15408320493066255</v>
      </c>
      <c r="F61" s="4" t="s">
        <v>106</v>
      </c>
      <c r="G61" s="8" t="s">
        <v>107</v>
      </c>
    </row>
    <row r="62" spans="1:7" ht="15.75" x14ac:dyDescent="0.25">
      <c r="A62" s="6" t="s">
        <v>502</v>
      </c>
      <c r="B62" s="8" t="s">
        <v>503</v>
      </c>
      <c r="C62" s="8">
        <v>1</v>
      </c>
      <c r="D62" s="28">
        <v>0.48076923076923078</v>
      </c>
      <c r="E62" s="28">
        <f t="shared" si="0"/>
        <v>0.15408320493066255</v>
      </c>
      <c r="F62" s="4" t="s">
        <v>106</v>
      </c>
      <c r="G62" s="8" t="s">
        <v>107</v>
      </c>
    </row>
    <row r="63" spans="1:7" ht="15.75" x14ac:dyDescent="0.25">
      <c r="A63" s="6" t="s">
        <v>504</v>
      </c>
      <c r="B63" s="8" t="s">
        <v>505</v>
      </c>
      <c r="C63" s="8">
        <v>1</v>
      </c>
      <c r="D63" s="28">
        <v>0.48076923076923078</v>
      </c>
      <c r="E63" s="28">
        <f t="shared" si="0"/>
        <v>0.15408320493066255</v>
      </c>
      <c r="F63" s="4" t="s">
        <v>506</v>
      </c>
      <c r="G63" s="8" t="s">
        <v>8</v>
      </c>
    </row>
    <row r="64" spans="1:7" ht="15.75" x14ac:dyDescent="0.25">
      <c r="A64" s="6" t="s">
        <v>507</v>
      </c>
      <c r="B64" s="8" t="s">
        <v>508</v>
      </c>
      <c r="C64" s="8">
        <v>1</v>
      </c>
      <c r="D64" s="28">
        <v>0.48076923076923078</v>
      </c>
      <c r="E64" s="28">
        <f t="shared" si="0"/>
        <v>0.15408320493066255</v>
      </c>
      <c r="F64" s="4" t="s">
        <v>106</v>
      </c>
      <c r="G64" s="8" t="s">
        <v>107</v>
      </c>
    </row>
    <row r="65" spans="1:7" ht="15.75" x14ac:dyDescent="0.25">
      <c r="A65" s="6" t="s">
        <v>509</v>
      </c>
      <c r="B65" s="8" t="s">
        <v>510</v>
      </c>
      <c r="C65" s="8">
        <v>1</v>
      </c>
      <c r="D65" s="28">
        <v>0.48076923076923078</v>
      </c>
      <c r="E65" s="28">
        <f t="shared" si="0"/>
        <v>0.15408320493066255</v>
      </c>
      <c r="F65" s="45" t="s">
        <v>511</v>
      </c>
      <c r="G65" s="8" t="s">
        <v>8</v>
      </c>
    </row>
    <row r="66" spans="1:7" ht="15.75" x14ac:dyDescent="0.25">
      <c r="A66" s="6" t="s">
        <v>512</v>
      </c>
      <c r="B66" s="8" t="s">
        <v>513</v>
      </c>
      <c r="C66" s="8">
        <v>1</v>
      </c>
      <c r="D66" s="28">
        <v>0.48076923076923078</v>
      </c>
      <c r="E66" s="28">
        <f t="shared" si="0"/>
        <v>0.15408320493066255</v>
      </c>
      <c r="F66" s="43" t="s">
        <v>514</v>
      </c>
      <c r="G66" s="8" t="s">
        <v>8</v>
      </c>
    </row>
    <row r="67" spans="1:7" ht="15.75" x14ac:dyDescent="0.25">
      <c r="A67" s="6" t="s">
        <v>515</v>
      </c>
      <c r="B67" s="8" t="s">
        <v>516</v>
      </c>
      <c r="C67" s="8">
        <v>1</v>
      </c>
      <c r="D67" s="28">
        <v>0.48076923076923078</v>
      </c>
      <c r="E67" s="28">
        <f t="shared" si="0"/>
        <v>0.15408320493066255</v>
      </c>
      <c r="F67" s="4" t="s">
        <v>517</v>
      </c>
      <c r="G67" s="8" t="s">
        <v>8</v>
      </c>
    </row>
    <row r="68" spans="1:7" ht="15.75" x14ac:dyDescent="0.25">
      <c r="A68" s="6" t="s">
        <v>518</v>
      </c>
      <c r="B68" s="8" t="s">
        <v>519</v>
      </c>
      <c r="C68" s="8">
        <v>1</v>
      </c>
      <c r="D68" s="28">
        <v>0.48076923076923078</v>
      </c>
      <c r="E68" s="28">
        <f t="shared" si="0"/>
        <v>0.15408320493066255</v>
      </c>
      <c r="F68" s="43" t="s">
        <v>520</v>
      </c>
      <c r="G68" s="8" t="s">
        <v>8</v>
      </c>
    </row>
    <row r="69" spans="1:7" ht="15.75" x14ac:dyDescent="0.25">
      <c r="A69" s="6" t="s">
        <v>521</v>
      </c>
      <c r="B69" s="8" t="s">
        <v>522</v>
      </c>
      <c r="C69" s="8">
        <v>1</v>
      </c>
      <c r="D69" s="28">
        <v>0.48076923076923078</v>
      </c>
      <c r="E69" s="28">
        <f t="shared" ref="E69:E106" si="1">C69*100/649</f>
        <v>0.15408320493066255</v>
      </c>
      <c r="F69" s="43" t="s">
        <v>523</v>
      </c>
      <c r="G69" s="8" t="s">
        <v>8</v>
      </c>
    </row>
    <row r="70" spans="1:7" ht="15.75" x14ac:dyDescent="0.25">
      <c r="A70" s="6" t="s">
        <v>524</v>
      </c>
      <c r="B70" s="8" t="s">
        <v>525</v>
      </c>
      <c r="C70" s="8">
        <v>1</v>
      </c>
      <c r="D70" s="28">
        <v>0.48076923076923078</v>
      </c>
      <c r="E70" s="28">
        <f t="shared" si="1"/>
        <v>0.15408320493066255</v>
      </c>
      <c r="F70" s="43" t="s">
        <v>526</v>
      </c>
      <c r="G70" s="8" t="s">
        <v>8</v>
      </c>
    </row>
    <row r="71" spans="1:7" ht="15.75" x14ac:dyDescent="0.25">
      <c r="A71" s="6" t="s">
        <v>527</v>
      </c>
      <c r="B71" s="8" t="s">
        <v>528</v>
      </c>
      <c r="C71" s="8">
        <v>1</v>
      </c>
      <c r="D71" s="28">
        <v>0.48076923076923078</v>
      </c>
      <c r="E71" s="28">
        <f t="shared" si="1"/>
        <v>0.15408320493066255</v>
      </c>
      <c r="F71" s="4" t="s">
        <v>106</v>
      </c>
      <c r="G71" s="8" t="s">
        <v>107</v>
      </c>
    </row>
    <row r="72" spans="1:7" ht="15.75" x14ac:dyDescent="0.25">
      <c r="A72" s="6" t="s">
        <v>529</v>
      </c>
      <c r="B72" s="8" t="s">
        <v>530</v>
      </c>
      <c r="C72" s="8">
        <v>1</v>
      </c>
      <c r="D72" s="28">
        <v>0.48076923076923078</v>
      </c>
      <c r="E72" s="28">
        <f t="shared" si="1"/>
        <v>0.15408320493066255</v>
      </c>
      <c r="F72" s="43" t="s">
        <v>531</v>
      </c>
      <c r="G72" s="8" t="s">
        <v>8</v>
      </c>
    </row>
    <row r="73" spans="1:7" ht="15.75" x14ac:dyDescent="0.25">
      <c r="A73" s="6" t="s">
        <v>532</v>
      </c>
      <c r="B73" s="8" t="s">
        <v>533</v>
      </c>
      <c r="C73" s="8">
        <v>1</v>
      </c>
      <c r="D73" s="28">
        <v>0.48076923076923078</v>
      </c>
      <c r="E73" s="28">
        <f t="shared" si="1"/>
        <v>0.15408320493066255</v>
      </c>
      <c r="F73" s="4" t="s">
        <v>534</v>
      </c>
      <c r="G73" s="8" t="s">
        <v>8</v>
      </c>
    </row>
    <row r="74" spans="1:7" ht="15.75" x14ac:dyDescent="0.25">
      <c r="A74" s="6" t="s">
        <v>535</v>
      </c>
      <c r="B74" s="8" t="s">
        <v>536</v>
      </c>
      <c r="C74" s="8">
        <v>1</v>
      </c>
      <c r="D74" s="28">
        <v>0.48076923076923078</v>
      </c>
      <c r="E74" s="28">
        <f t="shared" si="1"/>
        <v>0.15408320493066255</v>
      </c>
      <c r="F74" s="4" t="s">
        <v>537</v>
      </c>
      <c r="G74" s="8" t="s">
        <v>8</v>
      </c>
    </row>
    <row r="75" spans="1:7" ht="15.75" x14ac:dyDescent="0.25">
      <c r="A75" s="6" t="s">
        <v>538</v>
      </c>
      <c r="B75" s="8" t="s">
        <v>539</v>
      </c>
      <c r="C75" s="8">
        <v>1</v>
      </c>
      <c r="D75" s="28">
        <v>0.48076923076923078</v>
      </c>
      <c r="E75" s="28">
        <f t="shared" si="1"/>
        <v>0.15408320493066255</v>
      </c>
      <c r="F75" s="4" t="s">
        <v>106</v>
      </c>
      <c r="G75" s="8" t="s">
        <v>107</v>
      </c>
    </row>
    <row r="76" spans="1:7" ht="15.75" x14ac:dyDescent="0.25">
      <c r="A76" s="6" t="s">
        <v>540</v>
      </c>
      <c r="B76" s="8" t="s">
        <v>541</v>
      </c>
      <c r="C76" s="8">
        <v>1</v>
      </c>
      <c r="D76" s="28">
        <v>0.48076923076923078</v>
      </c>
      <c r="E76" s="28">
        <f t="shared" si="1"/>
        <v>0.15408320493066255</v>
      </c>
      <c r="F76" s="4" t="s">
        <v>106</v>
      </c>
      <c r="G76" s="8" t="s">
        <v>107</v>
      </c>
    </row>
    <row r="77" spans="1:7" ht="15.75" x14ac:dyDescent="0.25">
      <c r="A77" s="6" t="s">
        <v>542</v>
      </c>
      <c r="B77" s="8" t="s">
        <v>543</v>
      </c>
      <c r="C77" s="8">
        <v>1</v>
      </c>
      <c r="D77" s="28">
        <v>0.48076923076923078</v>
      </c>
      <c r="E77" s="28">
        <f t="shared" si="1"/>
        <v>0.15408320493066255</v>
      </c>
      <c r="F77" s="4" t="s">
        <v>106</v>
      </c>
      <c r="G77" s="8" t="s">
        <v>107</v>
      </c>
    </row>
    <row r="78" spans="1:7" ht="15.75" x14ac:dyDescent="0.25">
      <c r="A78" s="6" t="s">
        <v>544</v>
      </c>
      <c r="B78" s="8" t="s">
        <v>545</v>
      </c>
      <c r="C78" s="8">
        <v>1</v>
      </c>
      <c r="D78" s="28">
        <v>0.48076923076923078</v>
      </c>
      <c r="E78" s="28">
        <f t="shared" si="1"/>
        <v>0.15408320493066255</v>
      </c>
      <c r="F78" s="43" t="s">
        <v>546</v>
      </c>
      <c r="G78" s="8" t="s">
        <v>8</v>
      </c>
    </row>
    <row r="79" spans="1:7" ht="15.75" x14ac:dyDescent="0.25">
      <c r="A79" s="6" t="s">
        <v>547</v>
      </c>
      <c r="B79" s="8" t="s">
        <v>548</v>
      </c>
      <c r="C79" s="8">
        <v>1</v>
      </c>
      <c r="D79" s="28">
        <v>0.48076923076923078</v>
      </c>
      <c r="E79" s="28">
        <f t="shared" si="1"/>
        <v>0.15408320493066255</v>
      </c>
      <c r="F79" s="43" t="s">
        <v>549</v>
      </c>
      <c r="G79" s="8" t="s">
        <v>8</v>
      </c>
    </row>
    <row r="80" spans="1:7" ht="15.75" x14ac:dyDescent="0.25">
      <c r="A80" s="6" t="s">
        <v>550</v>
      </c>
      <c r="B80" s="8" t="s">
        <v>551</v>
      </c>
      <c r="C80" s="8">
        <v>1</v>
      </c>
      <c r="D80" s="28">
        <v>0.48076923076923078</v>
      </c>
      <c r="E80" s="28">
        <f t="shared" si="1"/>
        <v>0.15408320493066255</v>
      </c>
      <c r="F80" s="4" t="s">
        <v>106</v>
      </c>
      <c r="G80" s="8" t="s">
        <v>8</v>
      </c>
    </row>
    <row r="81" spans="1:7" ht="15.75" x14ac:dyDescent="0.25">
      <c r="A81" s="6" t="s">
        <v>552</v>
      </c>
      <c r="B81" s="8" t="s">
        <v>553</v>
      </c>
      <c r="C81" s="8">
        <v>1</v>
      </c>
      <c r="D81" s="28">
        <v>0.48076923076923078</v>
      </c>
      <c r="E81" s="28">
        <f t="shared" si="1"/>
        <v>0.15408320493066255</v>
      </c>
      <c r="F81" s="4" t="s">
        <v>106</v>
      </c>
      <c r="G81" s="8" t="s">
        <v>107</v>
      </c>
    </row>
    <row r="82" spans="1:7" ht="15.75" x14ac:dyDescent="0.25">
      <c r="A82" s="6" t="s">
        <v>554</v>
      </c>
      <c r="B82" s="8" t="s">
        <v>555</v>
      </c>
      <c r="C82" s="8">
        <v>1</v>
      </c>
      <c r="D82" s="28">
        <v>0.48076923076923078</v>
      </c>
      <c r="E82" s="28">
        <f t="shared" si="1"/>
        <v>0.15408320493066255</v>
      </c>
      <c r="F82" s="43" t="s">
        <v>556</v>
      </c>
      <c r="G82" s="8" t="s">
        <v>8</v>
      </c>
    </row>
    <row r="83" spans="1:7" ht="15.75" x14ac:dyDescent="0.25">
      <c r="A83" s="6" t="s">
        <v>557</v>
      </c>
      <c r="B83" s="8" t="s">
        <v>558</v>
      </c>
      <c r="C83" s="8">
        <v>1</v>
      </c>
      <c r="D83" s="28">
        <v>0.48076923076923078</v>
      </c>
      <c r="E83" s="28">
        <f t="shared" si="1"/>
        <v>0.15408320493066255</v>
      </c>
      <c r="F83" s="43" t="s">
        <v>559</v>
      </c>
      <c r="G83" s="8" t="s">
        <v>8</v>
      </c>
    </row>
    <row r="84" spans="1:7" ht="15.75" x14ac:dyDescent="0.25">
      <c r="A84" s="6" t="s">
        <v>560</v>
      </c>
      <c r="B84" s="8" t="s">
        <v>561</v>
      </c>
      <c r="C84" s="8">
        <v>1</v>
      </c>
      <c r="D84" s="28">
        <v>0.48076923076923078</v>
      </c>
      <c r="E84" s="28">
        <f t="shared" si="1"/>
        <v>0.15408320493066255</v>
      </c>
      <c r="F84" s="4" t="s">
        <v>562</v>
      </c>
      <c r="G84" s="8" t="s">
        <v>8</v>
      </c>
    </row>
    <row r="85" spans="1:7" ht="15.75" x14ac:dyDescent="0.25">
      <c r="A85" s="6" t="s">
        <v>563</v>
      </c>
      <c r="B85" s="8" t="s">
        <v>19</v>
      </c>
      <c r="C85" s="8">
        <v>1</v>
      </c>
      <c r="D85" s="28">
        <v>0.48076923076923078</v>
      </c>
      <c r="E85" s="28">
        <f t="shared" si="1"/>
        <v>0.15408320493066255</v>
      </c>
      <c r="F85" s="43" t="s">
        <v>564</v>
      </c>
      <c r="G85" s="8" t="s">
        <v>8</v>
      </c>
    </row>
    <row r="86" spans="1:7" ht="15.75" x14ac:dyDescent="0.25">
      <c r="A86" s="6" t="s">
        <v>565</v>
      </c>
      <c r="B86" s="8" t="s">
        <v>566</v>
      </c>
      <c r="C86" s="8">
        <v>1</v>
      </c>
      <c r="D86" s="28">
        <v>0.48076923076923078</v>
      </c>
      <c r="E86" s="28">
        <f t="shared" si="1"/>
        <v>0.15408320493066255</v>
      </c>
      <c r="F86" s="4" t="s">
        <v>567</v>
      </c>
      <c r="G86" s="8" t="s">
        <v>8</v>
      </c>
    </row>
    <row r="87" spans="1:7" ht="15.75" x14ac:dyDescent="0.25">
      <c r="A87" s="6" t="s">
        <v>568</v>
      </c>
      <c r="B87" s="8" t="s">
        <v>569</v>
      </c>
      <c r="C87" s="8">
        <v>1</v>
      </c>
      <c r="D87" s="28">
        <v>0.48076923076923078</v>
      </c>
      <c r="E87" s="28">
        <f t="shared" si="1"/>
        <v>0.15408320493066255</v>
      </c>
      <c r="F87" s="4" t="s">
        <v>570</v>
      </c>
      <c r="G87" s="8" t="s">
        <v>8</v>
      </c>
    </row>
    <row r="88" spans="1:7" ht="15.75" x14ac:dyDescent="0.25">
      <c r="A88" s="6" t="s">
        <v>571</v>
      </c>
      <c r="B88" s="8" t="s">
        <v>572</v>
      </c>
      <c r="C88" s="8">
        <v>1</v>
      </c>
      <c r="D88" s="28">
        <v>0.48076923076923078</v>
      </c>
      <c r="E88" s="28">
        <f t="shared" si="1"/>
        <v>0.15408320493066255</v>
      </c>
      <c r="F88" s="43" t="s">
        <v>573</v>
      </c>
      <c r="G88" s="8" t="s">
        <v>8</v>
      </c>
    </row>
    <row r="89" spans="1:7" ht="15.75" x14ac:dyDescent="0.25">
      <c r="A89" s="6" t="s">
        <v>574</v>
      </c>
      <c r="B89" s="8" t="s">
        <v>575</v>
      </c>
      <c r="C89" s="8">
        <v>1</v>
      </c>
      <c r="D89" s="28">
        <v>0.48076923076923078</v>
      </c>
      <c r="E89" s="28">
        <f t="shared" si="1"/>
        <v>0.15408320493066255</v>
      </c>
      <c r="F89" s="43" t="s">
        <v>576</v>
      </c>
      <c r="G89" s="8" t="s">
        <v>8</v>
      </c>
    </row>
    <row r="90" spans="1:7" ht="15.75" x14ac:dyDescent="0.25">
      <c r="A90" s="6" t="s">
        <v>577</v>
      </c>
      <c r="B90" s="8" t="s">
        <v>578</v>
      </c>
      <c r="C90" s="8">
        <v>1</v>
      </c>
      <c r="D90" s="28">
        <v>0.48076923076923078</v>
      </c>
      <c r="E90" s="28">
        <f t="shared" si="1"/>
        <v>0.15408320493066255</v>
      </c>
      <c r="F90" s="43" t="s">
        <v>579</v>
      </c>
      <c r="G90" s="8" t="s">
        <v>8</v>
      </c>
    </row>
    <row r="91" spans="1:7" ht="15.75" x14ac:dyDescent="0.25">
      <c r="A91" s="1" t="s">
        <v>580</v>
      </c>
      <c r="B91" s="8" t="s">
        <v>581</v>
      </c>
      <c r="C91" s="8">
        <v>1</v>
      </c>
      <c r="D91" s="28">
        <v>0.48076923076923078</v>
      </c>
      <c r="E91" s="28">
        <f t="shared" si="1"/>
        <v>0.15408320493066255</v>
      </c>
      <c r="F91" s="43" t="s">
        <v>582</v>
      </c>
      <c r="G91" s="8" t="s">
        <v>8</v>
      </c>
    </row>
    <row r="92" spans="1:7" ht="15.75" x14ac:dyDescent="0.25">
      <c r="A92" s="6" t="s">
        <v>583</v>
      </c>
      <c r="B92" s="8" t="s">
        <v>584</v>
      </c>
      <c r="C92" s="8">
        <v>1</v>
      </c>
      <c r="D92" s="28">
        <v>0.48076923076923078</v>
      </c>
      <c r="E92" s="28">
        <f t="shared" si="1"/>
        <v>0.15408320493066255</v>
      </c>
      <c r="F92" s="4" t="s">
        <v>585</v>
      </c>
      <c r="G92" s="8" t="s">
        <v>8</v>
      </c>
    </row>
    <row r="93" spans="1:7" ht="15.75" x14ac:dyDescent="0.25">
      <c r="A93" s="6" t="s">
        <v>586</v>
      </c>
      <c r="B93" s="8" t="s">
        <v>587</v>
      </c>
      <c r="C93" s="8">
        <v>1</v>
      </c>
      <c r="D93" s="28">
        <v>0.48076923076923078</v>
      </c>
      <c r="E93" s="28">
        <f t="shared" si="1"/>
        <v>0.15408320493066255</v>
      </c>
      <c r="F93" s="43" t="s">
        <v>588</v>
      </c>
      <c r="G93" s="8" t="s">
        <v>8</v>
      </c>
    </row>
    <row r="94" spans="1:7" ht="15.75" x14ac:dyDescent="0.25">
      <c r="A94" s="6" t="s">
        <v>589</v>
      </c>
      <c r="B94" s="8" t="s">
        <v>590</v>
      </c>
      <c r="C94" s="8">
        <v>1</v>
      </c>
      <c r="D94" s="28">
        <v>0.48076923076923078</v>
      </c>
      <c r="E94" s="28">
        <f t="shared" si="1"/>
        <v>0.15408320493066255</v>
      </c>
      <c r="F94" s="4" t="s">
        <v>106</v>
      </c>
      <c r="G94" s="8" t="s">
        <v>107</v>
      </c>
    </row>
    <row r="95" spans="1:7" ht="15.75" x14ac:dyDescent="0.25">
      <c r="A95" s="6" t="s">
        <v>591</v>
      </c>
      <c r="B95" s="8" t="s">
        <v>19</v>
      </c>
      <c r="C95" s="8">
        <v>1</v>
      </c>
      <c r="D95" s="28">
        <v>0.48076923076923078</v>
      </c>
      <c r="E95" s="28">
        <f t="shared" si="1"/>
        <v>0.15408320493066255</v>
      </c>
      <c r="F95" s="43" t="s">
        <v>592</v>
      </c>
      <c r="G95" s="8" t="s">
        <v>8</v>
      </c>
    </row>
    <row r="96" spans="1:7" ht="15.75" x14ac:dyDescent="0.25">
      <c r="A96" s="6" t="s">
        <v>593</v>
      </c>
      <c r="B96" s="8" t="s">
        <v>594</v>
      </c>
      <c r="C96" s="8">
        <v>1</v>
      </c>
      <c r="D96" s="28">
        <v>0.48076923076923078</v>
      </c>
      <c r="E96" s="28">
        <f t="shared" si="1"/>
        <v>0.15408320493066255</v>
      </c>
      <c r="F96" s="43" t="s">
        <v>595</v>
      </c>
      <c r="G96" s="8" t="s">
        <v>8</v>
      </c>
    </row>
    <row r="97" spans="1:7" ht="15.75" x14ac:dyDescent="0.25">
      <c r="A97" s="44" t="s">
        <v>596</v>
      </c>
      <c r="B97" s="8" t="s">
        <v>597</v>
      </c>
      <c r="C97" s="8">
        <v>1</v>
      </c>
      <c r="D97" s="28">
        <v>0.48076923076923078</v>
      </c>
      <c r="E97" s="28">
        <f t="shared" si="1"/>
        <v>0.15408320493066255</v>
      </c>
      <c r="F97" s="4" t="s">
        <v>106</v>
      </c>
      <c r="G97" s="8" t="s">
        <v>107</v>
      </c>
    </row>
    <row r="98" spans="1:7" ht="15.75" x14ac:dyDescent="0.25">
      <c r="A98" s="1" t="s">
        <v>598</v>
      </c>
      <c r="B98" s="8" t="s">
        <v>599</v>
      </c>
      <c r="C98" s="8">
        <v>1</v>
      </c>
      <c r="D98" s="28">
        <v>0.48076923076923078</v>
      </c>
      <c r="E98" s="28">
        <f t="shared" si="1"/>
        <v>0.15408320493066255</v>
      </c>
      <c r="F98" s="4" t="s">
        <v>600</v>
      </c>
      <c r="G98" s="8" t="s">
        <v>8</v>
      </c>
    </row>
    <row r="99" spans="1:7" ht="15.75" x14ac:dyDescent="0.25">
      <c r="A99" s="1" t="s">
        <v>601</v>
      </c>
      <c r="B99" s="8" t="s">
        <v>602</v>
      </c>
      <c r="C99" s="8">
        <v>1</v>
      </c>
      <c r="D99" s="28">
        <v>0.48076923076923078</v>
      </c>
      <c r="E99" s="28">
        <f t="shared" si="1"/>
        <v>0.15408320493066255</v>
      </c>
      <c r="F99" s="4" t="s">
        <v>603</v>
      </c>
      <c r="G99" s="8" t="s">
        <v>8</v>
      </c>
    </row>
    <row r="100" spans="1:7" ht="15.75" x14ac:dyDescent="0.25">
      <c r="A100" s="6" t="s">
        <v>604</v>
      </c>
      <c r="B100" s="8" t="s">
        <v>605</v>
      </c>
      <c r="C100" s="8">
        <v>1</v>
      </c>
      <c r="D100" s="28">
        <v>0.48076923076923078</v>
      </c>
      <c r="E100" s="28">
        <f t="shared" si="1"/>
        <v>0.15408320493066255</v>
      </c>
      <c r="F100" s="43" t="s">
        <v>606</v>
      </c>
      <c r="G100" s="8" t="s">
        <v>8</v>
      </c>
    </row>
    <row r="101" spans="1:7" ht="15.75" x14ac:dyDescent="0.25">
      <c r="A101" s="6" t="s">
        <v>607</v>
      </c>
      <c r="B101" s="8" t="s">
        <v>608</v>
      </c>
      <c r="C101" s="8">
        <v>1</v>
      </c>
      <c r="D101" s="28">
        <v>0.48076923076923078</v>
      </c>
      <c r="E101" s="28">
        <f t="shared" si="1"/>
        <v>0.15408320493066255</v>
      </c>
      <c r="F101" s="4" t="s">
        <v>106</v>
      </c>
      <c r="G101" s="8" t="s">
        <v>107</v>
      </c>
    </row>
    <row r="102" spans="1:7" ht="15.75" x14ac:dyDescent="0.25">
      <c r="A102" s="6" t="s">
        <v>609</v>
      </c>
      <c r="B102" s="8" t="s">
        <v>610</v>
      </c>
      <c r="C102" s="8">
        <v>1</v>
      </c>
      <c r="D102" s="28">
        <v>0.48076923076923078</v>
      </c>
      <c r="E102" s="28">
        <f t="shared" si="1"/>
        <v>0.15408320493066255</v>
      </c>
      <c r="F102" s="43" t="s">
        <v>611</v>
      </c>
      <c r="G102" s="8" t="s">
        <v>8</v>
      </c>
    </row>
    <row r="103" spans="1:7" ht="15.75" x14ac:dyDescent="0.25">
      <c r="A103" s="6" t="s">
        <v>612</v>
      </c>
      <c r="B103" s="8" t="s">
        <v>613</v>
      </c>
      <c r="C103" s="8">
        <v>1</v>
      </c>
      <c r="D103" s="28">
        <v>0.48076923076923078</v>
      </c>
      <c r="E103" s="28">
        <f t="shared" si="1"/>
        <v>0.15408320493066255</v>
      </c>
      <c r="F103" s="4" t="s">
        <v>614</v>
      </c>
      <c r="G103" s="8" t="s">
        <v>8</v>
      </c>
    </row>
    <row r="104" spans="1:7" ht="15.75" x14ac:dyDescent="0.25">
      <c r="A104" s="46" t="s">
        <v>615</v>
      </c>
      <c r="B104" s="8" t="s">
        <v>19</v>
      </c>
      <c r="C104" s="8">
        <v>1</v>
      </c>
      <c r="D104" s="28">
        <v>0.48076923076923078</v>
      </c>
      <c r="E104" s="28">
        <f t="shared" si="1"/>
        <v>0.15408320493066255</v>
      </c>
      <c r="F104" s="4" t="s">
        <v>19</v>
      </c>
      <c r="G104" s="8" t="s">
        <v>19</v>
      </c>
    </row>
    <row r="105" spans="1:7" ht="15.75" x14ac:dyDescent="0.25">
      <c r="A105" s="6" t="s">
        <v>616</v>
      </c>
      <c r="B105" s="8" t="s">
        <v>19</v>
      </c>
      <c r="C105" s="8">
        <v>1</v>
      </c>
      <c r="D105" s="28">
        <v>0.48076923076923078</v>
      </c>
      <c r="E105" s="28">
        <f t="shared" si="1"/>
        <v>0.15408320493066255</v>
      </c>
      <c r="F105" s="4" t="s">
        <v>19</v>
      </c>
      <c r="G105" s="8" t="s">
        <v>19</v>
      </c>
    </row>
    <row r="106" spans="1:7" ht="15.75" x14ac:dyDescent="0.25">
      <c r="A106" s="6" t="s">
        <v>617</v>
      </c>
      <c r="B106" s="8" t="s">
        <v>19</v>
      </c>
      <c r="C106" s="8">
        <v>1</v>
      </c>
      <c r="D106" s="28">
        <v>0.48076923076923078</v>
      </c>
      <c r="E106" s="28">
        <f t="shared" si="1"/>
        <v>0.15408320493066255</v>
      </c>
      <c r="F106" s="4" t="s">
        <v>19</v>
      </c>
      <c r="G106" s="8" t="s">
        <v>19</v>
      </c>
    </row>
    <row r="107" spans="1:7" ht="4.5" customHeight="1" thickBot="1" x14ac:dyDescent="0.3">
      <c r="A107" s="5"/>
      <c r="B107" s="26"/>
      <c r="C107" s="26"/>
      <c r="D107" s="47"/>
      <c r="E107" s="47"/>
      <c r="F107" s="48"/>
      <c r="G107" s="26"/>
    </row>
    <row r="108" spans="1:7" ht="15.75" thickTop="1" x14ac:dyDescent="0.25"/>
    <row r="109" spans="1:7" ht="15.75" x14ac:dyDescent="0.25">
      <c r="A109" s="6" t="s">
        <v>339</v>
      </c>
    </row>
  </sheetData>
  <mergeCells count="1">
    <mergeCell ref="A1:G1"/>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
  <sheetViews>
    <sheetView tabSelected="1" workbookViewId="0">
      <selection activeCell="H7" sqref="H7"/>
    </sheetView>
  </sheetViews>
  <sheetFormatPr defaultRowHeight="15" x14ac:dyDescent="0.25"/>
  <cols>
    <col min="1" max="1" width="15.85546875" style="51" customWidth="1"/>
    <col min="2" max="2" width="7.85546875" style="51" bestFit="1" customWidth="1"/>
    <col min="3" max="3" width="18" style="51" bestFit="1" customWidth="1"/>
    <col min="4" max="4" width="28.28515625" style="51" customWidth="1"/>
    <col min="5" max="5" width="60.28515625" style="51" customWidth="1"/>
    <col min="6" max="16384" width="9.140625" style="51"/>
  </cols>
  <sheetData>
    <row r="1" spans="1:7" ht="178.5" customHeight="1" x14ac:dyDescent="0.25">
      <c r="A1" s="49" t="s">
        <v>341</v>
      </c>
      <c r="B1" s="49"/>
      <c r="C1" s="49"/>
      <c r="D1" s="49"/>
      <c r="E1" s="49"/>
      <c r="F1" s="50"/>
      <c r="G1" s="50"/>
    </row>
    <row r="2" spans="1:7" ht="15.75" x14ac:dyDescent="0.25">
      <c r="A2" s="52" t="s">
        <v>618</v>
      </c>
    </row>
    <row r="3" spans="1:7" x14ac:dyDescent="0.25">
      <c r="A3" s="53" t="s">
        <v>619</v>
      </c>
      <c r="B3" s="53" t="s">
        <v>336</v>
      </c>
      <c r="C3" s="53" t="s">
        <v>620</v>
      </c>
      <c r="D3" s="53" t="s">
        <v>621</v>
      </c>
      <c r="E3" s="53" t="s">
        <v>622</v>
      </c>
    </row>
    <row r="4" spans="1:7" ht="25.5" x14ac:dyDescent="0.25">
      <c r="A4" s="54" t="s">
        <v>623</v>
      </c>
      <c r="B4" s="54">
        <v>47</v>
      </c>
      <c r="C4" s="54" t="s">
        <v>624</v>
      </c>
      <c r="D4" s="55" t="s">
        <v>625</v>
      </c>
      <c r="E4" s="56" t="s">
        <v>626</v>
      </c>
    </row>
    <row r="5" spans="1:7" ht="25.5" x14ac:dyDescent="0.25">
      <c r="A5" s="54" t="s">
        <v>627</v>
      </c>
      <c r="B5" s="54">
        <v>31</v>
      </c>
      <c r="C5" s="54" t="s">
        <v>628</v>
      </c>
      <c r="D5" s="55" t="s">
        <v>629</v>
      </c>
      <c r="E5" s="56" t="s">
        <v>630</v>
      </c>
    </row>
    <row r="6" spans="1:7" ht="63.75" x14ac:dyDescent="0.25">
      <c r="A6" s="54" t="s">
        <v>631</v>
      </c>
      <c r="B6" s="54">
        <v>402</v>
      </c>
      <c r="C6" s="54" t="s">
        <v>632</v>
      </c>
      <c r="D6" s="55" t="s">
        <v>633</v>
      </c>
      <c r="E6" s="56" t="s">
        <v>634</v>
      </c>
    </row>
    <row r="7" spans="1:7" ht="38.25" x14ac:dyDescent="0.25">
      <c r="A7" s="54" t="s">
        <v>635</v>
      </c>
      <c r="B7" s="54">
        <v>612</v>
      </c>
      <c r="C7" s="54" t="s">
        <v>624</v>
      </c>
      <c r="D7" s="55" t="s">
        <v>636</v>
      </c>
      <c r="E7" s="56" t="s">
        <v>637</v>
      </c>
    </row>
    <row r="8" spans="1:7" ht="25.5" x14ac:dyDescent="0.25">
      <c r="A8" s="57" t="s">
        <v>638</v>
      </c>
      <c r="B8" s="54">
        <v>137</v>
      </c>
      <c r="C8" s="54" t="s">
        <v>639</v>
      </c>
      <c r="D8" s="55" t="s">
        <v>640</v>
      </c>
      <c r="E8" s="56" t="s">
        <v>641</v>
      </c>
    </row>
    <row r="9" spans="1:7" ht="25.5" x14ac:dyDescent="0.25">
      <c r="A9" s="54" t="s">
        <v>642</v>
      </c>
      <c r="B9" s="54">
        <v>255</v>
      </c>
      <c r="C9" s="54" t="s">
        <v>643</v>
      </c>
      <c r="D9" s="55" t="s">
        <v>640</v>
      </c>
      <c r="E9" s="56" t="s">
        <v>644</v>
      </c>
    </row>
    <row r="10" spans="1:7" ht="51" x14ac:dyDescent="0.25">
      <c r="A10" s="54" t="s">
        <v>645</v>
      </c>
      <c r="B10" s="54">
        <v>54</v>
      </c>
      <c r="C10" s="54" t="s">
        <v>646</v>
      </c>
      <c r="D10" s="54" t="s">
        <v>647</v>
      </c>
      <c r="E10" s="56" t="s">
        <v>648</v>
      </c>
    </row>
    <row r="11" spans="1:7" ht="25.5" x14ac:dyDescent="0.25">
      <c r="A11" s="54" t="s">
        <v>649</v>
      </c>
      <c r="B11" s="54">
        <v>106</v>
      </c>
      <c r="C11" s="54" t="s">
        <v>624</v>
      </c>
      <c r="D11" s="54" t="s">
        <v>650</v>
      </c>
      <c r="E11" s="56" t="s">
        <v>651</v>
      </c>
    </row>
    <row r="12" spans="1:7" ht="89.25" x14ac:dyDescent="0.25">
      <c r="A12" s="54" t="s">
        <v>652</v>
      </c>
      <c r="B12" s="54">
        <v>120</v>
      </c>
      <c r="C12" s="54" t="s">
        <v>624</v>
      </c>
      <c r="D12" s="54" t="s">
        <v>647</v>
      </c>
      <c r="E12" s="56" t="s">
        <v>653</v>
      </c>
    </row>
    <row r="13" spans="1:7" ht="76.5" x14ac:dyDescent="0.25">
      <c r="A13" s="54" t="s">
        <v>654</v>
      </c>
      <c r="B13" s="54" t="s">
        <v>655</v>
      </c>
      <c r="C13" s="54" t="s">
        <v>656</v>
      </c>
      <c r="D13" s="55" t="s">
        <v>657</v>
      </c>
      <c r="E13" s="54" t="s">
        <v>658</v>
      </c>
    </row>
    <row r="14" spans="1:7" ht="165.75" x14ac:dyDescent="0.25">
      <c r="A14" s="54" t="s">
        <v>659</v>
      </c>
      <c r="B14" s="54">
        <v>349</v>
      </c>
      <c r="C14" s="54" t="s">
        <v>624</v>
      </c>
      <c r="D14" s="54" t="s">
        <v>647</v>
      </c>
      <c r="E14" s="56" t="s">
        <v>660</v>
      </c>
    </row>
    <row r="15" spans="1:7" ht="51" x14ac:dyDescent="0.25">
      <c r="A15" s="54" t="s">
        <v>661</v>
      </c>
      <c r="B15" s="54">
        <v>100</v>
      </c>
      <c r="C15" s="54" t="s">
        <v>662</v>
      </c>
      <c r="D15" s="54" t="s">
        <v>647</v>
      </c>
      <c r="E15" s="56" t="s">
        <v>663</v>
      </c>
    </row>
    <row r="16" spans="1:7" ht="25.5" x14ac:dyDescent="0.25">
      <c r="A16" s="54" t="s">
        <v>664</v>
      </c>
      <c r="B16" s="54">
        <v>232</v>
      </c>
      <c r="C16" s="54" t="s">
        <v>624</v>
      </c>
      <c r="D16" s="54" t="s">
        <v>665</v>
      </c>
      <c r="E16" s="56" t="s">
        <v>666</v>
      </c>
    </row>
    <row r="17" spans="1:5" ht="38.25" x14ac:dyDescent="0.25">
      <c r="A17" s="54" t="s">
        <v>667</v>
      </c>
      <c r="B17" s="54">
        <v>145</v>
      </c>
      <c r="C17" s="54" t="s">
        <v>624</v>
      </c>
      <c r="D17" s="54" t="s">
        <v>668</v>
      </c>
      <c r="E17" s="56" t="s">
        <v>669</v>
      </c>
    </row>
    <row r="18" spans="1:5" x14ac:dyDescent="0.25">
      <c r="A18" s="54" t="s">
        <v>670</v>
      </c>
      <c r="B18" s="54">
        <v>18</v>
      </c>
      <c r="C18" s="54" t="s">
        <v>624</v>
      </c>
      <c r="D18" s="55" t="s">
        <v>671</v>
      </c>
      <c r="E18" s="56" t="s">
        <v>672</v>
      </c>
    </row>
    <row r="19" spans="1:5" ht="216.75" x14ac:dyDescent="0.25">
      <c r="A19" s="54" t="s">
        <v>673</v>
      </c>
      <c r="B19" s="54">
        <v>418</v>
      </c>
      <c r="C19" s="54" t="s">
        <v>624</v>
      </c>
      <c r="D19" s="54" t="s">
        <v>647</v>
      </c>
      <c r="E19" s="56" t="s">
        <v>674</v>
      </c>
    </row>
    <row r="21" spans="1:5" x14ac:dyDescent="0.25">
      <c r="A21" s="58" t="s">
        <v>675</v>
      </c>
    </row>
  </sheetData>
  <mergeCells count="1">
    <mergeCell ref="A1:E1"/>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Sup Table S1 - BRCA1</vt:lpstr>
      <vt:lpstr>Sup Table S2 - BRCA2</vt:lpstr>
      <vt:lpstr>Sup Table 3 - Brazilian studies</vt:lpstr>
    </vt:vector>
  </TitlesOfParts>
  <Company>HCP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bara Alemar</dc:creator>
  <cp:lastModifiedBy>Barbara Alemar </cp:lastModifiedBy>
  <cp:lastPrinted>2018-01-31T13:28:52Z</cp:lastPrinted>
  <dcterms:created xsi:type="dcterms:W3CDTF">2017-03-17T13:55:42Z</dcterms:created>
  <dcterms:modified xsi:type="dcterms:W3CDTF">2018-05-16T13:32:37Z</dcterms:modified>
</cp:coreProperties>
</file>